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5520" tabRatio="500"/>
  </bookViews>
  <sheets>
    <sheet name="AllData" sheetId="2" r:id="rId1"/>
  </sheets>
  <calcPr calcId="15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S5" i="2" l="1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S222" i="2"/>
  <c r="S223" i="2"/>
  <c r="S224" i="2"/>
  <c r="S225" i="2"/>
  <c r="S226" i="2"/>
  <c r="S227" i="2"/>
  <c r="S228" i="2"/>
  <c r="S229" i="2"/>
  <c r="S230" i="2"/>
  <c r="S231" i="2"/>
  <c r="S232" i="2"/>
  <c r="S233" i="2"/>
  <c r="S234" i="2"/>
  <c r="S235" i="2"/>
  <c r="S236" i="2"/>
  <c r="S237" i="2"/>
  <c r="S238" i="2"/>
  <c r="S239" i="2"/>
  <c r="S240" i="2"/>
  <c r="S241" i="2"/>
  <c r="S242" i="2"/>
  <c r="S243" i="2"/>
  <c r="S244" i="2"/>
  <c r="S245" i="2"/>
  <c r="S246" i="2"/>
  <c r="S247" i="2"/>
  <c r="S248" i="2"/>
  <c r="S249" i="2"/>
  <c r="S250" i="2"/>
  <c r="S251" i="2"/>
  <c r="S252" i="2"/>
  <c r="S253" i="2"/>
  <c r="S254" i="2"/>
  <c r="S255" i="2"/>
  <c r="S256" i="2"/>
  <c r="S257" i="2"/>
  <c r="S258" i="2"/>
  <c r="S259" i="2"/>
  <c r="S260" i="2"/>
  <c r="S261" i="2"/>
  <c r="S262" i="2"/>
  <c r="S263" i="2"/>
  <c r="S264" i="2"/>
  <c r="S265" i="2"/>
  <c r="S266" i="2"/>
  <c r="S267" i="2"/>
  <c r="S268" i="2"/>
  <c r="S269" i="2"/>
  <c r="S270" i="2"/>
  <c r="S271" i="2"/>
  <c r="S272" i="2"/>
  <c r="S273" i="2"/>
  <c r="S274" i="2"/>
  <c r="S275" i="2"/>
  <c r="S276" i="2"/>
  <c r="S277" i="2"/>
  <c r="S278" i="2"/>
  <c r="S279" i="2"/>
  <c r="S280" i="2"/>
  <c r="S281" i="2"/>
  <c r="S282" i="2"/>
  <c r="S283" i="2"/>
  <c r="S284" i="2"/>
  <c r="S285" i="2"/>
  <c r="S286" i="2"/>
  <c r="S287" i="2"/>
  <c r="S288" i="2"/>
  <c r="S289" i="2"/>
  <c r="S290" i="2"/>
  <c r="S291" i="2"/>
  <c r="S292" i="2"/>
  <c r="S293" i="2"/>
  <c r="S294" i="2"/>
  <c r="S295" i="2"/>
  <c r="S296" i="2"/>
  <c r="S297" i="2"/>
  <c r="S298" i="2"/>
  <c r="S299" i="2"/>
  <c r="S300" i="2"/>
  <c r="S301" i="2"/>
  <c r="S302" i="2"/>
  <c r="S303" i="2"/>
  <c r="S304" i="2"/>
  <c r="S305" i="2"/>
  <c r="S306" i="2"/>
  <c r="S307" i="2"/>
  <c r="S308" i="2"/>
  <c r="S309" i="2"/>
  <c r="S310" i="2"/>
  <c r="S311" i="2"/>
  <c r="S312" i="2"/>
  <c r="S313" i="2"/>
  <c r="S314" i="2"/>
  <c r="S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R200" i="2"/>
  <c r="R201" i="2"/>
  <c r="R202" i="2"/>
  <c r="R203" i="2"/>
  <c r="R204" i="2"/>
  <c r="R205" i="2"/>
  <c r="R206" i="2"/>
  <c r="R207" i="2"/>
  <c r="R208" i="2"/>
  <c r="R209" i="2"/>
  <c r="R210" i="2"/>
  <c r="R211" i="2"/>
  <c r="R212" i="2"/>
  <c r="R213" i="2"/>
  <c r="R214" i="2"/>
  <c r="R215" i="2"/>
  <c r="R216" i="2"/>
  <c r="R217" i="2"/>
  <c r="R218" i="2"/>
  <c r="R219" i="2"/>
  <c r="R220" i="2"/>
  <c r="R221" i="2"/>
  <c r="R222" i="2"/>
  <c r="R223" i="2"/>
  <c r="R224" i="2"/>
  <c r="R225" i="2"/>
  <c r="R226" i="2"/>
  <c r="R227" i="2"/>
  <c r="R228" i="2"/>
  <c r="R229" i="2"/>
  <c r="R230" i="2"/>
  <c r="R231" i="2"/>
  <c r="R232" i="2"/>
  <c r="R233" i="2"/>
  <c r="R234" i="2"/>
  <c r="R235" i="2"/>
  <c r="R236" i="2"/>
  <c r="R237" i="2"/>
  <c r="R238" i="2"/>
  <c r="R239" i="2"/>
  <c r="R240" i="2"/>
  <c r="R241" i="2"/>
  <c r="R242" i="2"/>
  <c r="R243" i="2"/>
  <c r="R244" i="2"/>
  <c r="R245" i="2"/>
  <c r="R246" i="2"/>
  <c r="R247" i="2"/>
  <c r="R248" i="2"/>
  <c r="R249" i="2"/>
  <c r="R250" i="2"/>
  <c r="R251" i="2"/>
  <c r="R252" i="2"/>
  <c r="R253" i="2"/>
  <c r="R254" i="2"/>
  <c r="R255" i="2"/>
  <c r="R256" i="2"/>
  <c r="R257" i="2"/>
  <c r="R258" i="2"/>
  <c r="R259" i="2"/>
  <c r="R260" i="2"/>
  <c r="R261" i="2"/>
  <c r="R262" i="2"/>
  <c r="R263" i="2"/>
  <c r="R264" i="2"/>
  <c r="R265" i="2"/>
  <c r="R266" i="2"/>
  <c r="R267" i="2"/>
  <c r="R268" i="2"/>
  <c r="R269" i="2"/>
  <c r="R270" i="2"/>
  <c r="R271" i="2"/>
  <c r="R272" i="2"/>
  <c r="R273" i="2"/>
  <c r="R274" i="2"/>
  <c r="R275" i="2"/>
  <c r="R276" i="2"/>
  <c r="R277" i="2"/>
  <c r="R278" i="2"/>
  <c r="R279" i="2"/>
  <c r="R280" i="2"/>
  <c r="R281" i="2"/>
  <c r="R282" i="2"/>
  <c r="R283" i="2"/>
  <c r="R284" i="2"/>
  <c r="R285" i="2"/>
  <c r="R286" i="2"/>
  <c r="R287" i="2"/>
  <c r="R288" i="2"/>
  <c r="R289" i="2"/>
  <c r="R290" i="2"/>
  <c r="R291" i="2"/>
  <c r="R292" i="2"/>
  <c r="R293" i="2"/>
  <c r="R294" i="2"/>
  <c r="R295" i="2"/>
  <c r="R296" i="2"/>
  <c r="R297" i="2"/>
  <c r="R298" i="2"/>
  <c r="R299" i="2"/>
  <c r="R300" i="2"/>
  <c r="R301" i="2"/>
  <c r="R302" i="2"/>
  <c r="R303" i="2"/>
  <c r="R304" i="2"/>
  <c r="R305" i="2"/>
  <c r="R306" i="2"/>
  <c r="R307" i="2"/>
  <c r="R308" i="2"/>
  <c r="R309" i="2"/>
  <c r="R310" i="2"/>
  <c r="R311" i="2"/>
  <c r="R312" i="2"/>
  <c r="R313" i="2"/>
  <c r="R314" i="2"/>
  <c r="R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10" i="2"/>
  <c r="P311" i="2"/>
  <c r="P312" i="2"/>
  <c r="P313" i="2"/>
  <c r="P314" i="2"/>
  <c r="P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280" i="2"/>
  <c r="O281" i="2"/>
  <c r="O282" i="2"/>
  <c r="O283" i="2"/>
  <c r="O284" i="2"/>
  <c r="O285" i="2"/>
  <c r="O286" i="2"/>
  <c r="O287" i="2"/>
  <c r="O288" i="2"/>
  <c r="O289" i="2"/>
  <c r="O290" i="2"/>
  <c r="O291" i="2"/>
  <c r="O292" i="2"/>
  <c r="O293" i="2"/>
  <c r="O294" i="2"/>
  <c r="O295" i="2"/>
  <c r="O296" i="2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313" i="2"/>
  <c r="N314" i="2"/>
  <c r="N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4" i="2"/>
</calcChain>
</file>

<file path=xl/comments1.xml><?xml version="1.0" encoding="utf-8"?>
<comments xmlns="http://schemas.openxmlformats.org/spreadsheetml/2006/main">
  <authors>
    <author>L Stopfer</author>
  </authors>
  <commentList>
    <comment ref="K1" authorId="0">
      <text>
        <r>
          <rPr>
            <b/>
            <sz val="10"/>
            <color indexed="81"/>
            <rFont val="Calibri"/>
            <family val="2"/>
          </rPr>
          <t>L Stopfer:</t>
        </r>
        <r>
          <rPr>
            <sz val="10"/>
            <color indexed="81"/>
            <rFont val="Calibri"/>
            <family val="2"/>
          </rPr>
          <t xml:space="preserve">
</t>
        </r>
      </text>
    </comment>
    <comment ref="A5" authorId="0">
      <text>
        <r>
          <rPr>
            <b/>
            <sz val="10"/>
            <color indexed="81"/>
            <rFont val="Calibri"/>
            <family val="2"/>
          </rPr>
          <t>L Stopfer:</t>
        </r>
        <r>
          <rPr>
            <sz val="10"/>
            <color indexed="81"/>
            <rFont val="Calibri"/>
            <family val="2"/>
          </rPr>
          <t xml:space="preserve">
Raw normalized values were calculated as described in the manuscript. 
Log2FCs were calculated by taking the median of the DMSO channels 1, 2, and 3. DMSO1_2 (techinical replicate) and calculating the Lof2FC. 
Pvalue is calculated as a one sample ttest (with assumed median of 0). 
</t>
        </r>
      </text>
    </comment>
  </commentList>
</comments>
</file>

<file path=xl/sharedStrings.xml><?xml version="1.0" encoding="utf-8"?>
<sst xmlns="http://schemas.openxmlformats.org/spreadsheetml/2006/main" count="969" uniqueCount="737">
  <si>
    <t>SERC5_HUMAN</t>
  </si>
  <si>
    <t>Serine incorporator 5</t>
  </si>
  <si>
    <t>[pY]AAPELEIAR</t>
  </si>
  <si>
    <t>EF2_HUMAN</t>
  </si>
  <si>
    <t>Elongation factor 2</t>
  </si>
  <si>
    <t>[pY]EWDVAEAR</t>
  </si>
  <si>
    <t>ENOA_HUMAN</t>
  </si>
  <si>
    <t>Alpha-enolase</t>
  </si>
  <si>
    <t>[pY]ISPDQLADLYK</t>
  </si>
  <si>
    <t>ALBU_HUMAN</t>
  </si>
  <si>
    <t>Serum albumin</t>
  </si>
  <si>
    <t>[pY]LYEIAR</t>
  </si>
  <si>
    <t>PLCG1_HUMAN</t>
  </si>
  <si>
    <t>1-phosphatidylinositol 4,5-bisphosphate phosphodiesterase gamma-1</t>
  </si>
  <si>
    <t>[pY]QQPFEDFR</t>
  </si>
  <si>
    <t>UFO_HUMAN</t>
  </si>
  <si>
    <t>Tyrosine-protein kinase receptor UFO</t>
  </si>
  <si>
    <t>[pY]VLCPSTTPSPAQPADR</t>
  </si>
  <si>
    <t>TRFL_HUMAN</t>
  </si>
  <si>
    <t>Lactotransferrin</t>
  </si>
  <si>
    <t>[pY]YGYTGAFR</t>
  </si>
  <si>
    <t>CLH1_HUMAN</t>
  </si>
  <si>
    <t>Clathrin heavy chain 1</t>
  </si>
  <si>
    <t>A[pY]EFAER</t>
  </si>
  <si>
    <t>ANXA2_HUMAN / AXA2L_HUMAN</t>
  </si>
  <si>
    <t>Annexin A2 / Putative annexin A2-like protein</t>
  </si>
  <si>
    <t>A[pY]TNFDAER</t>
  </si>
  <si>
    <t>A[pY]TNFDAERDALNIETAIK</t>
  </si>
  <si>
    <t>CACO2_HUMAN</t>
  </si>
  <si>
    <t>Calcium-binding and coiled-coil domain-containing protein 2</t>
  </si>
  <si>
    <t>A[pY]YLPKDDEYYQFCYVDEDGVVR</t>
  </si>
  <si>
    <t>LMNA_HUMAN</t>
  </si>
  <si>
    <t>Prelamin-A/C</t>
  </si>
  <si>
    <t>AA[pY]EAELGDAR</t>
  </si>
  <si>
    <t>MAP1B_HUMAN</t>
  </si>
  <si>
    <t>Microtubule-associated protein 1B</t>
  </si>
  <si>
    <t>AAEAGGAEEQ[pY]GFLTTPTK</t>
  </si>
  <si>
    <t>ENOA_HUMAN / ENOB_HUMAN / ENOG_HUMAN</t>
  </si>
  <si>
    <t>Alpha-enolase / Beta-enolase / Gamma-enolase</t>
  </si>
  <si>
    <t>AAVPSGASTGI[pY]EALELR</t>
  </si>
  <si>
    <t>AAVPSGASTGI[pY]EALELRDNDK</t>
  </si>
  <si>
    <t>PEAK1_HUMAN</t>
  </si>
  <si>
    <t>Pseudopodium-enriched atypical kinase 1</t>
  </si>
  <si>
    <t>AC[pS]VEEL[pY]AIPPDADVAK</t>
  </si>
  <si>
    <t>PKP3_HUMAN</t>
  </si>
  <si>
    <t>Plakophilin-3</t>
  </si>
  <si>
    <t>AD[pY]DTLSLR</t>
  </si>
  <si>
    <t>RSSA_HUMAN</t>
  </si>
  <si>
    <t>40S ribosomal protein SA</t>
  </si>
  <si>
    <t>ADHQPLTEAS[pY]VNLPTIALCNTDSPLR</t>
  </si>
  <si>
    <t>DOK1_HUMAN</t>
  </si>
  <si>
    <t>Docking protein 1</t>
  </si>
  <si>
    <t>ADSHEGEVAEGKLPSPPGPQELLDSPPAL[pY]AEPLDSLR</t>
  </si>
  <si>
    <t>ANXA2_HUMAN</t>
  </si>
  <si>
    <t>Annexin A2</t>
  </si>
  <si>
    <t>AEDGSVID[pY]ELIDQDAR</t>
  </si>
  <si>
    <t>LYN_HUMAN</t>
  </si>
  <si>
    <t>Tyrosine-protein kinase Lyn</t>
  </si>
  <si>
    <t>AEERPTFDYLQSVLDDFYTATEGQ[pY]QQQP</t>
  </si>
  <si>
    <t>KPYM_HUMAN</t>
  </si>
  <si>
    <t>Pyruvate kinase PKM</t>
  </si>
  <si>
    <t>AEGSDVANAVLDGADCIMLSGETAKGD[pY]PLEAVR</t>
  </si>
  <si>
    <t>DCBD2_HUMAN</t>
  </si>
  <si>
    <t>Discoidin, CUB and LCCL domain-containing protein 2</t>
  </si>
  <si>
    <t>AGKPGLPAPDELV[pY]QVPQSTQEVSGAGR</t>
  </si>
  <si>
    <t>FETUA_HUMAN</t>
  </si>
  <si>
    <t>Alpha-2-HS-glycoprotein</t>
  </si>
  <si>
    <t>AH[pY]DLR</t>
  </si>
  <si>
    <t>BCAR1_HUMAN</t>
  </si>
  <si>
    <t>Breast cancer anti-estrogen resistance protein 1</t>
  </si>
  <si>
    <t>AL[pY]DNVAESPDELSFR</t>
  </si>
  <si>
    <t>CASL_HUMAN</t>
  </si>
  <si>
    <t>Enhancer of filamentation 1</t>
  </si>
  <si>
    <t>AL[pY]DNVPECAEELAFR</t>
  </si>
  <si>
    <t>ANXA1_HUMAN</t>
  </si>
  <si>
    <t>Annexin A1</t>
  </si>
  <si>
    <t>AL[pY]EAGER</t>
  </si>
  <si>
    <t>PAK1_HUMAN / PAK2_HUMAN</t>
  </si>
  <si>
    <t>Serine/threonine-protein kinase PAK 1 / Serine/threonine-protein kinase PAK 2</t>
  </si>
  <si>
    <t>AL[pY]LIATNGTPELQNPEK</t>
  </si>
  <si>
    <t>H11_HUMAN / H12_HUMAN / H13_HUMAN / H14_HUMAN / H1T_HUMAN</t>
  </si>
  <si>
    <t>Histone H1.1 / Histone H1.2 / Histone H1.3 / Histone H1.4 / Histone H1t</t>
  </si>
  <si>
    <t>ALAAAG[pY]DVEK</t>
  </si>
  <si>
    <t>TLN1_HUMAN</t>
  </si>
  <si>
    <t>Talin-1</t>
  </si>
  <si>
    <t>ALD[pY]YMLR</t>
  </si>
  <si>
    <t>MYH9_HUMAN</t>
  </si>
  <si>
    <t>Myosin-9</t>
  </si>
  <si>
    <t>ALELDSNL[pY]R</t>
  </si>
  <si>
    <t>ALL[pY]LCGGDD</t>
  </si>
  <si>
    <t>TRA2B_HUMAN</t>
  </si>
  <si>
    <t>Transformer-2 protein homolog beta</t>
  </si>
  <si>
    <t>ANPDPNCCLGVFGLSL[pY]TTER</t>
  </si>
  <si>
    <t>ANPQERDGV[pY]DVPLHNPPDAK</t>
  </si>
  <si>
    <t>CTND1_HUMAN</t>
  </si>
  <si>
    <t>Catenin delta-1</t>
  </si>
  <si>
    <t>AP[pS]RQDV[pY]GPQPQVR</t>
  </si>
  <si>
    <t>KRT81_HUMAN / KRT86_HUMAN</t>
  </si>
  <si>
    <t>Keratin, type II cuticular Hb1 / Keratin, type II cuticular Hb6</t>
  </si>
  <si>
    <t>AQ[pY]DDIVTR</t>
  </si>
  <si>
    <t>LAP2_HUMAN</t>
  </si>
  <si>
    <t>Protein LAP2</t>
  </si>
  <si>
    <t>AQIPEGD[pY]LSYR</t>
  </si>
  <si>
    <t>RHG12_HUMAN</t>
  </si>
  <si>
    <t>Rho GTPase-activating protein 12</t>
  </si>
  <si>
    <t>AT[pT]PPNQGRPD[pS]PV[pY]ANLQELK</t>
  </si>
  <si>
    <t>HNRH1_HUMAN / HNRPF_HUMAN</t>
  </si>
  <si>
    <t>Heterogeneous nuclear ribonucleoprotein H / Heterogeneous nuclear ribonucleoprotein F</t>
  </si>
  <si>
    <t>ATENDI[pY]NFFSPLNPVR</t>
  </si>
  <si>
    <t>ATTPPNQGRPD[pS]PV[pY]ANLQELK</t>
  </si>
  <si>
    <t>HIPK1_HUMAN / HIPK2_HUMAN</t>
  </si>
  <si>
    <t>Homeodomain-interacting protein kinase 1 / Homeodomain-interacting protein kinase 2</t>
  </si>
  <si>
    <t>AVCST[pY]LQSR</t>
  </si>
  <si>
    <t>KIRR1_HUMAN</t>
  </si>
  <si>
    <t>Kin of IRRE-like protein 1</t>
  </si>
  <si>
    <t>AVL[pY]ADYR</t>
  </si>
  <si>
    <t>ZO2_HUMAN</t>
  </si>
  <si>
    <t>Tight junction protein ZO-2</t>
  </si>
  <si>
    <t>AYDPD[pY]ERAY[pS]PEYR</t>
  </si>
  <si>
    <t>CDENILWLD[pY]K</t>
  </si>
  <si>
    <t>CH60_HUMAN</t>
  </si>
  <si>
    <t>60 kDa heat shock protein, mitochondrial</t>
  </si>
  <si>
    <t>CEFQDA[pY]VLLSEK</t>
  </si>
  <si>
    <t>TTYH3_HUMAN</t>
  </si>
  <si>
    <t>Protein tweety homolog 3</t>
  </si>
  <si>
    <t>CENTPLIGRE[pS]PPPS[pY]TSSMR</t>
  </si>
  <si>
    <t>SHC4_HUMAN</t>
  </si>
  <si>
    <t>SHC-transforming protein 4</t>
  </si>
  <si>
    <t>CSSV[pY]ENCLEQSR</t>
  </si>
  <si>
    <t>VINC_HUMAN</t>
  </si>
  <si>
    <t>Vinculin</t>
  </si>
  <si>
    <t>D[pY]LIDGSR</t>
  </si>
  <si>
    <t>GAB1_HUMAN</t>
  </si>
  <si>
    <t>GRB2-associated-binding protein 1</t>
  </si>
  <si>
    <t>DASSQDC[pY]DIPR</t>
  </si>
  <si>
    <t>FHL2_HUMAN</t>
  </si>
  <si>
    <t>Four and a half LIM domains protein 2</t>
  </si>
  <si>
    <t>DDFAYCLNCFCDL[pY]AK</t>
  </si>
  <si>
    <t>DEAGLREKD[pY]DFPPPMR</t>
  </si>
  <si>
    <t>GBLP_HUMAN</t>
  </si>
  <si>
    <t>Guanine nucleotide-binding protein subunit beta-2-like 1</t>
  </si>
  <si>
    <t>DETN[pY]GIPQR</t>
  </si>
  <si>
    <t>SNX18_HUMAN</t>
  </si>
  <si>
    <t>Sorting nexin-18</t>
  </si>
  <si>
    <t>DGDKLCVVLGPYGPEWQENP[pY]PFQCTIDDPTK</t>
  </si>
  <si>
    <t>PDIA3_HUMAN</t>
  </si>
  <si>
    <t>Protein disulfide-isomerase A3</t>
  </si>
  <si>
    <t>DGEEAGA[pY]DGPR</t>
  </si>
  <si>
    <t>DGV[pY]DVPLHNPPDAK</t>
  </si>
  <si>
    <t>XYLK_HUMAN</t>
  </si>
  <si>
    <t>Glycosaminoglycan xylosylkinase</t>
  </si>
  <si>
    <t>DHVVEGEP[pY]AGYDR</t>
  </si>
  <si>
    <t>IGF1R_HUMAN / INSR_HUMAN</t>
  </si>
  <si>
    <t>Insulin-like growth factor 1 receptor / Insulin receptor</t>
  </si>
  <si>
    <t>DI[pY]ETDYYR</t>
  </si>
  <si>
    <t>DIYETD[pY]YR</t>
  </si>
  <si>
    <t>SHB_HUMAN</t>
  </si>
  <si>
    <t>SH2 domain-containing adapter protein B</t>
  </si>
  <si>
    <t>DKVTIADD[pY]SDPFDAK</t>
  </si>
  <si>
    <t>ACTB_HUMAN / ACTG_HUMAN</t>
  </si>
  <si>
    <t>Actin, cytoplasmic 1 / Actin, cytoplasmic 2</t>
  </si>
  <si>
    <t>DL[pY]ANTVLSGGTTMYPGIADR</t>
  </si>
  <si>
    <t>DL[pY]DAGVK</t>
  </si>
  <si>
    <t>ACTA_HUMAN / ACTBL_HUMAN / ACTB_HUMAN / ACTC_HUMAN / ACTG_HUMAN / ACTH_HUMAN / ACTS_HUMAN</t>
  </si>
  <si>
    <t>Actin, aortic smooth muscle / Beta-actin-like protein 2 / Actin, cytoplasmic 1 / Actin, alpha cardiac muscle 1 / Actin, cytoplasmic 2 / Actin, gamma-enteric smooth muscle / Actin, alpha skeletal muscle</t>
  </si>
  <si>
    <t>DLTD[pY]LMK</t>
  </si>
  <si>
    <t>P85A_HUMAN</t>
  </si>
  <si>
    <t>Phosphatidylinositol 3-kinase regulatory subunit alpha</t>
  </si>
  <si>
    <t>DQ[pY]LMWLTQK</t>
  </si>
  <si>
    <t>ACTA_HUMAN / ACTB_HUMAN / ACTC_HUMAN / ACTG_HUMAN / ACTH_HUMAN / ACTS_HUMAN</t>
  </si>
  <si>
    <t>Actin, aortic smooth muscle / Actin, cytoplasmic 1 / Actin, alpha cardiac muscle 1 / Actin, cytoplasmic 2 / Actin, gamma-enteric smooth muscle / Actin, alpha skeletal muscle</t>
  </si>
  <si>
    <t>DS[pY]VGDEAQSK</t>
  </si>
  <si>
    <t>RL10A_HUMAN</t>
  </si>
  <si>
    <t>60S ribosomal protein L10a</t>
  </si>
  <si>
    <t>DTL[pY]EAVR</t>
  </si>
  <si>
    <t>RBMX_HUMAN / RMXL1_HUMAN</t>
  </si>
  <si>
    <t>RNA-binding motif protein, X chromosome / RNA binding motif protein, X-linked-like-1</t>
  </si>
  <si>
    <t>DV[pY]LSPR</t>
  </si>
  <si>
    <t>DVPDGPLLREET[pY]DVPPAFAK</t>
  </si>
  <si>
    <t>VIME_HUMAN</t>
  </si>
  <si>
    <t>Vimentin</t>
  </si>
  <si>
    <t>E[oxM]EENFAVEAAN[pY]QDTIGR</t>
  </si>
  <si>
    <t>AINX_HUMAN / DESM_HUMAN / NFH_HUMAN / NFL_HUMAN / NFM_HUMAN / VIME_HUMAN</t>
  </si>
  <si>
    <t>Alpha-internexin / Desmin / Neurofilament heavy polypeptide / Neurofilament light polypeptide / Neurofilament medium polypeptide / Vimentin</t>
  </si>
  <si>
    <t>E[pY]QDLLNVK</t>
  </si>
  <si>
    <t>EAEAAI[pY]HLQLFEELR</t>
  </si>
  <si>
    <t>SG223_HUMAN</t>
  </si>
  <si>
    <t>Tyrosine-protein kinase SgK223</t>
  </si>
  <si>
    <t>EATQPEPI[pY]AESTK</t>
  </si>
  <si>
    <t>H90B3_HUMAN / H90B4_HUMAN / HS90A_HUMAN / HS90B_HUMAN</t>
  </si>
  <si>
    <t>Putative heat shock protein HSP 90-beta-3 / Putative heat shock protein HSP 90-beta 4 / Heat shock protein HSP 90-alpha / Heat shock protein HSP 90-beta</t>
  </si>
  <si>
    <t>EDQTE[pY]LEER</t>
  </si>
  <si>
    <t>ANS1A_HUMAN</t>
  </si>
  <si>
    <t>Ankyrin repeat and SAM domain-containing protein 1A</t>
  </si>
  <si>
    <t>EEDEHP[pY]ELLLTAETK</t>
  </si>
  <si>
    <t>ITSN2_HUMAN</t>
  </si>
  <si>
    <t>Intersectin-2</t>
  </si>
  <si>
    <t>EEPEAL[pY]AAVNK</t>
  </si>
  <si>
    <t>EZRI_HUMAN</t>
  </si>
  <si>
    <t>Ezrin</t>
  </si>
  <si>
    <t>EGILSDEI[pY]CPPETAVLLGSYAVQAK</t>
  </si>
  <si>
    <t>EPHA3_HUMAN</t>
  </si>
  <si>
    <t>Ephrin type-A receptor 3</t>
  </si>
  <si>
    <t>EIFTGVE[pY]SSCDTIAK</t>
  </si>
  <si>
    <t>H90B2_HUMAN / HS902_HUMAN / HS90A_HUMAN / HS90B_HUMAN</t>
  </si>
  <si>
    <t>Putative heat shock protein HSP 90-beta 2 / Putative heat shock protein HSP 90-alpha A2 / Heat shock protein HSP 90-alpha / Heat shock protein HSP 90-beta</t>
  </si>
  <si>
    <t>EK[pY]IDQEELNK</t>
  </si>
  <si>
    <t>HNRPU_HUMAN</t>
  </si>
  <si>
    <t>Heterogeneous nuclear ribonucleoprotein U</t>
  </si>
  <si>
    <t>EKP[pY]FPIPEEYTFIQNVPLEDR</t>
  </si>
  <si>
    <t>RIN1_HUMAN</t>
  </si>
  <si>
    <t>Ras and Rab interactor 1</t>
  </si>
  <si>
    <t>EKPAQDPL[pY]DVPNASGGQAGGPQRPGR</t>
  </si>
  <si>
    <t>SHC1_HUMAN</t>
  </si>
  <si>
    <t>SHC-transforming protein 1</t>
  </si>
  <si>
    <t>ELFDDPS[pY]VNVQNLDK</t>
  </si>
  <si>
    <t>EMEENFAVEAAN[pY]QDTIGR</t>
  </si>
  <si>
    <t>ELMO2_HUMAN</t>
  </si>
  <si>
    <t>Engulfment and cell motility protein 2</t>
  </si>
  <si>
    <t>EPSSYDFV[pY]HYG</t>
  </si>
  <si>
    <t>EPSSYDFVYH[pY]G</t>
  </si>
  <si>
    <t>T106C_HUMAN</t>
  </si>
  <si>
    <t>Transmembrane protein 106C</t>
  </si>
  <si>
    <t>EQEEAIAQFP[pY]VEFTGR</t>
  </si>
  <si>
    <t>PARD3_HUMAN</t>
  </si>
  <si>
    <t>Partitioning defective 3 homolog</t>
  </si>
  <si>
    <t>ERD[pY]AEIQDFHR</t>
  </si>
  <si>
    <t>SHIP2_HUMAN</t>
  </si>
  <si>
    <t>Phosphatidylinositol 3,4,5-trisphosphate 5-phosphatase 2</t>
  </si>
  <si>
    <t>ERL[pY]EWISIDKDEAGAK</t>
  </si>
  <si>
    <t>PKHG1_HUMAN</t>
  </si>
  <si>
    <t>Pleckstrin homology domain-containing family G member 1</t>
  </si>
  <si>
    <t>ETDGDEDD[pY]VEIK[pS]EEDESELELSHNR</t>
  </si>
  <si>
    <t>ARPC3_HUMAN</t>
  </si>
  <si>
    <t>Actin-related protein 2/3 complex subunit 3</t>
  </si>
  <si>
    <t>ETKDTDIVDEAI[pY]YFK</t>
  </si>
  <si>
    <t>EVCDGWSLPNPE[pY]YTLR</t>
  </si>
  <si>
    <t>JAK2_HUMAN</t>
  </si>
  <si>
    <t>Tyrosine-protein kinase JAK2</t>
  </si>
  <si>
    <t>EVGD[pY]GQLHETEVLLK</t>
  </si>
  <si>
    <t>EVTTVLQADSAE[pY]AQPLVGGIVGTLHQR</t>
  </si>
  <si>
    <t>P85B_HUMAN</t>
  </si>
  <si>
    <t>Phosphatidylinositol 3-kinase regulatory subunit beta</t>
  </si>
  <si>
    <t>EYDQL[pY]EEYTR</t>
  </si>
  <si>
    <t>P55G_HUMAN / P85A_HUMAN</t>
  </si>
  <si>
    <t>Phosphatidylinositol 3-kinase regulatory subunit gamma / Phosphatidylinositol 3-kinase regulatory subunit alpha</t>
  </si>
  <si>
    <t>EYDRL[pY]EEYTR</t>
  </si>
  <si>
    <t>NP1L1_HUMAN / NP1L4_HUMAN</t>
  </si>
  <si>
    <t>Nucleosome assembly protein 1-like 1 / Nucleosome assembly protein 1-like 4</t>
  </si>
  <si>
    <t>F[pY]EEVHDLER</t>
  </si>
  <si>
    <t>EIF1B_HUMAN / EIF1_HUMAN</t>
  </si>
  <si>
    <t>Eukaryotic translation initiation factor 1b / Eukaryotic translation initiation factor 1</t>
  </si>
  <si>
    <t>FACNGTVIEHPE[pY]GEVIQLQGDQR</t>
  </si>
  <si>
    <t>FAN[pY]IDK</t>
  </si>
  <si>
    <t>TBA1A_HUMAN / TBA1B_HUMAN / TBA1C_HUMAN / TBA3C_HUMAN / TBA3E_HUMAN / TBA4A_HUMAN / TBA8_HUMAN</t>
  </si>
  <si>
    <t>Tubulin alpha-1A chain / Tubulin alpha-1B chain / Tubulin alpha-1C chain / Tubulin alpha-3C/D chain / Tubulin alpha-3E chain / Tubulin alpha-4A chain / Tubulin alpha-8 chain</t>
  </si>
  <si>
    <t>FDGALNVDLTEFQTNLVP[pY]PR</t>
  </si>
  <si>
    <t>PAXI_HUMAN</t>
  </si>
  <si>
    <t>Paxillin</t>
  </si>
  <si>
    <t>FIHQQPQSS[pS]PV[pY]GSSAK</t>
  </si>
  <si>
    <t>EPHB4_HUMAN</t>
  </si>
  <si>
    <t>Ephrin type-B receptor 4</t>
  </si>
  <si>
    <t>FLEENSSDPT[pY]TSSLGGK</t>
  </si>
  <si>
    <t>FSPDSQ[pY]IDNR</t>
  </si>
  <si>
    <t>RU17_HUMAN</t>
  </si>
  <si>
    <t>U1 small nuclear ribonucleoprotein 70 kDa</t>
  </si>
  <si>
    <t>G[pY]AFIEYEHER</t>
  </si>
  <si>
    <t>PDLI4_HUMAN</t>
  </si>
  <si>
    <t>PDZ and LIM domain protein 4</t>
  </si>
  <si>
    <t>G[pY]FFLDER</t>
  </si>
  <si>
    <t>G[pY]SFTTTAER</t>
  </si>
  <si>
    <t>GD[pY]PLEAVR</t>
  </si>
  <si>
    <t>GDKQVE[pY]LDLDLDSGK</t>
  </si>
  <si>
    <t>GSK3A_HUMAN / GSK3B_HUMAN</t>
  </si>
  <si>
    <t>Glycogen synthase kinase-3 alpha / Glycogen synthase kinase-3 beta</t>
  </si>
  <si>
    <t>GEPNVS[pY]ICSR</t>
  </si>
  <si>
    <t>GESAG[pY]MEPYEAQR</t>
  </si>
  <si>
    <t>TBB2A_HUMAN / TBB2B_HUMAN / TBB3_HUMAN / TBB4B_HUMAN / TBB5_HUMAN</t>
  </si>
  <si>
    <t>Tubulin beta-2A chain / Tubulin beta-2B chain / Tubulin beta-3 chain / Tubulin beta-4B chain / Tubulin beta chain</t>
  </si>
  <si>
    <t>GH[pY]TEGAELVDSVLDVVR</t>
  </si>
  <si>
    <t>GIQL[pY]DTPYEPEGQSVDSDSESTVSPR</t>
  </si>
  <si>
    <t>AT1A1_HUMAN</t>
  </si>
  <si>
    <t>Sodium/potassium-transporting ATPase subunit alpha-1</t>
  </si>
  <si>
    <t>GIVV[pY]TGDR</t>
  </si>
  <si>
    <t>GLDIES[pY]D[pS]LERPLRK</t>
  </si>
  <si>
    <t>GPNGRDPLLEV[pY]DVPPSVEK</t>
  </si>
  <si>
    <t>SRC8_HUMAN</t>
  </si>
  <si>
    <t>Src substrate cortactin</t>
  </si>
  <si>
    <t>GPVSGTEPEPV[pY]SMEAADYR</t>
  </si>
  <si>
    <t>GQTPYPGVENSEI[pY]DYLR</t>
  </si>
  <si>
    <t>EGFR_HUMAN</t>
  </si>
  <si>
    <t>Epidermal growth factor receptor</t>
  </si>
  <si>
    <t>GSHQISLDNPD[pY]QQDFFPK</t>
  </si>
  <si>
    <t>GSTAENAE[pY]LR</t>
  </si>
  <si>
    <t>COF1_HUMAN</t>
  </si>
  <si>
    <t>Cofilin-1</t>
  </si>
  <si>
    <t>HELQANC[pY]EEVKDR</t>
  </si>
  <si>
    <t>GIT1_HUMAN</t>
  </si>
  <si>
    <t>ARF GTPase-activating protein GIT1</t>
  </si>
  <si>
    <t>HG[pS]GADSD[pY]ENTQSGDPLLGLEGK</t>
  </si>
  <si>
    <t>HLLAPGPQDI[pY]DVPPVR</t>
  </si>
  <si>
    <t>MK14_HUMAN</t>
  </si>
  <si>
    <t>Mitogen-activated protein kinase 14</t>
  </si>
  <si>
    <t>HTDDE[oxM]TG[pY]VATR</t>
  </si>
  <si>
    <t>HTDDEMTG[pY]VATR</t>
  </si>
  <si>
    <t>HYEDGYPGGSDN[pY]GSLSR</t>
  </si>
  <si>
    <t>EPHB1_HUMAN / EPHB2_HUMAN</t>
  </si>
  <si>
    <t>Ephrin type-B receptor 1 / Ephrin type-B receptor 2</t>
  </si>
  <si>
    <t>I[pY]IDPFTYEDPNEAVR</t>
  </si>
  <si>
    <t>I[pY]VDDGLISLQVK</t>
  </si>
  <si>
    <t>MK03_HUMAN</t>
  </si>
  <si>
    <t>Mitogen-activated protein kinase 3</t>
  </si>
  <si>
    <t>IADPEHDHTGFLTE[pY]VATR</t>
  </si>
  <si>
    <t>IAEYSQL[pY]DQIVFR</t>
  </si>
  <si>
    <t>RS10_HUMAN</t>
  </si>
  <si>
    <t>40S ribosomal protein S10</t>
  </si>
  <si>
    <t>IAI[pY]ELLFK</t>
  </si>
  <si>
    <t>IAPCPSQDSL[pY]SDPLDSTSAQAGEGVQR</t>
  </si>
  <si>
    <t>SETLP_HUMAN / SET_HUMAN</t>
  </si>
  <si>
    <t>Protein SETSIP / Protein SET</t>
  </si>
  <si>
    <t>IDFYFDENP[pY]FENK</t>
  </si>
  <si>
    <t>RL35A_HUMAN</t>
  </si>
  <si>
    <t>60S ribosomal protein L35a</t>
  </si>
  <si>
    <t>IEGV[pY]AR</t>
  </si>
  <si>
    <t>CDK1_HUMAN / CDK2_HUMAN / CDK3_HUMAN</t>
  </si>
  <si>
    <t>Cyclin-dependent kinase 1 / Cyclin-dependent kinase 2 / Cyclin-dependent kinase 3</t>
  </si>
  <si>
    <t>IGEGT[pY]GVVYK</t>
  </si>
  <si>
    <t>IGTAEPD[pY]GALYEGR</t>
  </si>
  <si>
    <t>RLA0L_HUMAN / RLA0_HUMAN</t>
  </si>
  <si>
    <t>60S acidic ribosomal protein P0-like / 60S acidic ribosomal protein P0</t>
  </si>
  <si>
    <t>IIQLLDD[pY]PK</t>
  </si>
  <si>
    <t>IQEIIEQLDVTTSE[pY]EKEK</t>
  </si>
  <si>
    <t>PTN11_HUMAN</t>
  </si>
  <si>
    <t>Tyrosine-protein phosphatase non-receptor type 11</t>
  </si>
  <si>
    <t>IQNTGD[pY]YDLYGGEK</t>
  </si>
  <si>
    <t>TBB2A_HUMAN / TBB2B_HUMAN / TBB4B_HUMAN / TBB5_HUMAN</t>
  </si>
  <si>
    <t>Tubulin beta-2A chain / Tubulin beta-2B chain / Tubulin beta-4B chain / Tubulin beta chain</t>
  </si>
  <si>
    <t>IREE[pY]PDR</t>
  </si>
  <si>
    <t>DPYL2_HUMAN / DPYL3_HUMAN</t>
  </si>
  <si>
    <t>Dihydropyrimidinase-related protein 2 / Dihydropyrimidinase-related protein 3</t>
  </si>
  <si>
    <t>IVNDDQSF[pY]ADIYMEDGLIK</t>
  </si>
  <si>
    <t>IYIDPFT[pY]EDPNEAVR</t>
  </si>
  <si>
    <t>IYNGD[pY]YR</t>
  </si>
  <si>
    <t>DYR1A_HUMAN / DYR1B_HUMAN</t>
  </si>
  <si>
    <t>Dual specificity tyrosine-phosphorylation-regulated kinase 1A / Dual specificity tyrosine-phosphorylation-regulated kinase 1B</t>
  </si>
  <si>
    <t>IYQ[pY]IQSR</t>
  </si>
  <si>
    <t>KDASSQDC[pY]DIPR</t>
  </si>
  <si>
    <t>YES_HUMAN</t>
  </si>
  <si>
    <t>Tyrosine-protein kinase Yes</t>
  </si>
  <si>
    <t>KDPDERPTFEYIQSFLEDYFTATEPQ[pY]QPGENL</t>
  </si>
  <si>
    <t>TWF1_HUMAN</t>
  </si>
  <si>
    <t>Twinfilin-1</t>
  </si>
  <si>
    <t>KIEIDNGDELTADFL[pY]EEVHPK</t>
  </si>
  <si>
    <t>TWF2_HUMAN</t>
  </si>
  <si>
    <t>Twinfilin-2</t>
  </si>
  <si>
    <t>KIEIGDGAELTAEFL[pY]DEVHPK</t>
  </si>
  <si>
    <t>TENS3_HUMAN</t>
  </si>
  <si>
    <t>Tensin-3</t>
  </si>
  <si>
    <t>KL[pS]LGQ[pY]DNDAGGQLPFSK</t>
  </si>
  <si>
    <t>FERM2_HUMAN</t>
  </si>
  <si>
    <t>Fermitin family homolog 2</t>
  </si>
  <si>
    <t>KLDDQSEDEALELEGPLITPGSGSI[pY]SSPGLYSK</t>
  </si>
  <si>
    <t>KLSLGQ[pY]DNDAGGQLPFSK</t>
  </si>
  <si>
    <t>PYRG1_HUMAN</t>
  </si>
  <si>
    <t>CTP synthase 1</t>
  </si>
  <si>
    <t>KLYGDAD[pY]LEER</t>
  </si>
  <si>
    <t>ACK1_HUMAN</t>
  </si>
  <si>
    <t>Activated CDC42 kinase 1</t>
  </si>
  <si>
    <t>KPT[pY]DPVSEDQDPLSSDFK</t>
  </si>
  <si>
    <t>KPT[pY]DPVSEDQDPLSSDFKR</t>
  </si>
  <si>
    <t>TM1L2_HUMAN</t>
  </si>
  <si>
    <t>TOM1-like protein 2</t>
  </si>
  <si>
    <t>KTVT[pY]EDPQAVGGLASALDNR</t>
  </si>
  <si>
    <t>DYR1A_HUMAN</t>
  </si>
  <si>
    <t>Dual specificity tyrosine-phosphorylation-regulated kinase 1A</t>
  </si>
  <si>
    <t>KVYNDGYDDDN[pY]DYIVK</t>
  </si>
  <si>
    <t>L[pY]EEYTR</t>
  </si>
  <si>
    <t>L[pY]EWISIDKDEAGAK</t>
  </si>
  <si>
    <t>K1C18_HUMAN</t>
  </si>
  <si>
    <t>Keratin, type I cytoskeletal 18</t>
  </si>
  <si>
    <t>LAS[pY]LDR</t>
  </si>
  <si>
    <t>LAV[pY]IDR</t>
  </si>
  <si>
    <t>ACTB_HUMAN / ACTG_HUMAN / POTEE_HUMAN</t>
  </si>
  <si>
    <t>Actin, cytoplasmic 1 / Actin, cytoplasmic 2 / POTE ankyrin domain family member E</t>
  </si>
  <si>
    <t>LC[pY]VALDFEQEMATAASSSSLEK</t>
  </si>
  <si>
    <t>PRP4B_HUMAN</t>
  </si>
  <si>
    <t>Serine/threonine-protein kinase PRP4 homolog</t>
  </si>
  <si>
    <t>LCDFGSASHVADNDITP[pY]LVSR</t>
  </si>
  <si>
    <t>PTPRG_HUMAN</t>
  </si>
  <si>
    <t>Receptor-type tyrosine-protein phosphatase gamma</t>
  </si>
  <si>
    <t>LCLSNEEQIIIHDFILEATQDD[pY]VLEVR</t>
  </si>
  <si>
    <t>LCVVLGPYGPEWQENP[pY]PFQCTIDDPTK</t>
  </si>
  <si>
    <t>LD[pY]CGGSGEPGGVQR</t>
  </si>
  <si>
    <t>TERA_HUMAN</t>
  </si>
  <si>
    <t>Transitional endoplasmic reticulum ATPase</t>
  </si>
  <si>
    <t>LDQLI[pY]IPLPDEK</t>
  </si>
  <si>
    <t>ARAP1_HUMAN</t>
  </si>
  <si>
    <t>Arf-GAP with Rho-GAP domain, ANK repeat and PH domain-containing protein 1</t>
  </si>
  <si>
    <t>LFPEFDD[pS]D[pY]DEVPEEGPGAPAR</t>
  </si>
  <si>
    <t>LGDL[pY]EEEMR</t>
  </si>
  <si>
    <t>FYN_HUMAN / LCK_HUMAN / SRC_HUMAN / YES_HUMAN</t>
  </si>
  <si>
    <t>Tyrosine-protein kinase Fyn / Tyrosine-protein kinase Lck / Proto-oncogene tyrosine-protein kinase Src / Tyrosine-protein kinase Yes</t>
  </si>
  <si>
    <t>LIEDNE[pY]TAR</t>
  </si>
  <si>
    <t>G3P_HUMAN</t>
  </si>
  <si>
    <t>Glyceraldehyde-3-phosphate dehydrogenase</t>
  </si>
  <si>
    <t>LISW[pY]DNEFGYSNR</t>
  </si>
  <si>
    <t>LISWYDNEFG[pY]SNR</t>
  </si>
  <si>
    <t>TYK2_HUMAN</t>
  </si>
  <si>
    <t>Non-receptor tyrosine-protein kinase TYK2</t>
  </si>
  <si>
    <t>LLAQAEGEPC[pY]IR</t>
  </si>
  <si>
    <t>LNEWLGNENTEDQ[pY]SLVEDDEDLPHHDEK</t>
  </si>
  <si>
    <t>LPQDDDRPADE[pY]DQPWEWNR</t>
  </si>
  <si>
    <t>LPSPPGPQELLDSPPAL[pY]AEPLDSLR</t>
  </si>
  <si>
    <t>LPSSPV[pY]EDAASFK</t>
  </si>
  <si>
    <t>LQPFHSTELEDDAI[pY]SVHVPAGLYR</t>
  </si>
  <si>
    <t>FLNA_HUMAN</t>
  </si>
  <si>
    <t>Filamin-A</t>
  </si>
  <si>
    <t>LQVEPAVDTSGVQC[pY]GPGIEGQGVFR</t>
  </si>
  <si>
    <t>PGFRA_HUMAN</t>
  </si>
  <si>
    <t>Platelet-derived growth factor receptor alpha</t>
  </si>
  <si>
    <t>LSADSG[pY]IIPLPDIDPVPEEEDLGKR</t>
  </si>
  <si>
    <t>BCAR3_HUMAN</t>
  </si>
  <si>
    <t>Breast cancer anti-estrogen resistance protein 3</t>
  </si>
  <si>
    <t>LSEA[pY]SR</t>
  </si>
  <si>
    <t>RCN2_HUMAN</t>
  </si>
  <si>
    <t>Reticulocalbin-2</t>
  </si>
  <si>
    <t>LSEEEILENPDLFLTSEATD[pY]GR</t>
  </si>
  <si>
    <t>LSLEGDHSTPPSA[pY]GSVK</t>
  </si>
  <si>
    <t>LSLGQ[pY]DNDAGGQLPFSK</t>
  </si>
  <si>
    <t>LTDPKEDPI[pY]DEPEGLAPVPPQGLYDLPR</t>
  </si>
  <si>
    <t>CTNA1_HUMAN</t>
  </si>
  <si>
    <t>Catenin alpha-1</t>
  </si>
  <si>
    <t>LV[pY]DGIR</t>
  </si>
  <si>
    <t>SDCB1_HUMAN</t>
  </si>
  <si>
    <t>Syntenin-1</t>
  </si>
  <si>
    <t>LYPELSQ[pY]MGLSLNEEEIR</t>
  </si>
  <si>
    <t>NAGNEQDLGIQ[pY]K</t>
  </si>
  <si>
    <t>IF5A1_HUMAN</t>
  </si>
  <si>
    <t>Eukaryotic translation initiation factor 5A-1</t>
  </si>
  <si>
    <t>NDFQLIGIQDG[pY]LSLLQDSGEVR</t>
  </si>
  <si>
    <t>LPP_HUMAN</t>
  </si>
  <si>
    <t>Lipoma-preferred partner</t>
  </si>
  <si>
    <t>NDSDPT[pY]GQQGHPNTWK</t>
  </si>
  <si>
    <t>RHG35_HUMAN</t>
  </si>
  <si>
    <t>Rho GTPase-activating protein 35</t>
  </si>
  <si>
    <t>NEEENI[pY]SVPHDSTQGK</t>
  </si>
  <si>
    <t>SKT_HUMAN</t>
  </si>
  <si>
    <t>Sickle tail protein homolog</t>
  </si>
  <si>
    <t>NEGF[pY]ADPYLYHEGR</t>
  </si>
  <si>
    <t>NEGFYADP[pY]LYHEGR</t>
  </si>
  <si>
    <t>K6PP_HUMAN</t>
  </si>
  <si>
    <t>6-phosphofructokinase type C</t>
  </si>
  <si>
    <t>NESCSENYTTDFI[pY]QLYSEEGK</t>
  </si>
  <si>
    <t>NETEDQ[pY]ALMEDEDDLPHHEER</t>
  </si>
  <si>
    <t>T106B_HUMAN</t>
  </si>
  <si>
    <t>Transmembrane protein 106B</t>
  </si>
  <si>
    <t>NGDVSQFP[pY]VEFTGR</t>
  </si>
  <si>
    <t>NEST_HUMAN</t>
  </si>
  <si>
    <t>Nestin</t>
  </si>
  <si>
    <t>NLEEEENLGKGE[pY]QESLR</t>
  </si>
  <si>
    <t>PERI_HUMAN / VIME_HUMAN</t>
  </si>
  <si>
    <t>Peripherin / Vimentin</t>
  </si>
  <si>
    <t>NLQEAEEW[pY]K</t>
  </si>
  <si>
    <t>CDKL5_HUMAN</t>
  </si>
  <si>
    <t>Cyclin-dependent kinase-like 5</t>
  </si>
  <si>
    <t>NLSEGNNANYTE[pY]VATR</t>
  </si>
  <si>
    <t>TKT_HUMAN</t>
  </si>
  <si>
    <t>Transketolase</t>
  </si>
  <si>
    <t>NMAEQIIQEI[pY]SQIQSK</t>
  </si>
  <si>
    <t>HS90A_HUMAN</t>
  </si>
  <si>
    <t>Heat shock protein HSP 90-alpha</t>
  </si>
  <si>
    <t>NPDDITNEE[pY]GEFYK</t>
  </si>
  <si>
    <t>NSFNNPA[pY]YVLEGVPHQLLPPEPPSPAR</t>
  </si>
  <si>
    <t>TBB2A_HUMAN / TBB2B_HUMAN / TBB3_HUMAN / TBB4A_HUMAN / TBB4B_HUMAN / TBB5_HUMAN / TBB6_HUMAN</t>
  </si>
  <si>
    <t>Tubulin beta-2A chain / Tubulin beta-2B chain / Tubulin beta-3 chain / Tubulin beta-4A chain / Tubulin beta-4B chain / Tubulin beta chain / Tubulin beta-6 chain</t>
  </si>
  <si>
    <t>NSS[pY]FVEWIPNNVK</t>
  </si>
  <si>
    <t>G6PD_HUMAN</t>
  </si>
  <si>
    <t>Glucose-6-phosphate 1-dehydrogenase</t>
  </si>
  <si>
    <t>NSYVAGQ[pY]DDAASYQR</t>
  </si>
  <si>
    <t>CSKI2_HUMAN</t>
  </si>
  <si>
    <t>Caskin-2</t>
  </si>
  <si>
    <t>NT[pY]NQTALDIVNQFTTSQASR</t>
  </si>
  <si>
    <t>DNJA1_HUMAN</t>
  </si>
  <si>
    <t>DnaJ homolog subfamily A member 1</t>
  </si>
  <si>
    <t>NVVHQLSVTLEDL[pY]NGATR</t>
  </si>
  <si>
    <t>SCAM3_HUMAN</t>
  </si>
  <si>
    <t>Secretory carrier-associated membrane protein 3</t>
  </si>
  <si>
    <t>Q[pY]ATLDVYNPFETR</t>
  </si>
  <si>
    <t>CXA1_HUMAN</t>
  </si>
  <si>
    <t>Gap junction alpha-1 protein</t>
  </si>
  <si>
    <t>QASEQNWAN[pY]SAEQNR</t>
  </si>
  <si>
    <t>QAWFIENEEQE[pY]VQTVK</t>
  </si>
  <si>
    <t>RPGF1_HUMAN</t>
  </si>
  <si>
    <t>Rap guanine nucleotide exchange factor 1</t>
  </si>
  <si>
    <t>QDFDVDC[pY]AQR</t>
  </si>
  <si>
    <t>ACTBM_HUMAN / ACTB_HUMAN / ACTG_HUMAN / POTEE_HUMAN / POTEF_HUMAN / POTEI_HUMAN / POTEJ_HUMAN</t>
  </si>
  <si>
    <t>Putative beta-actin-like protein 3 / Actin, cytoplasmic 1 / Actin, cytoplasmic 2 / POTE ankyrin domain family member E / POTE ankyrin domain family member F / POTE ankyrin domain family member I / POTE ankyrin domain family member J</t>
  </si>
  <si>
    <t>QE[pY]DESGPSIVHR</t>
  </si>
  <si>
    <t>QEDAPVV[pY]LGSFR</t>
  </si>
  <si>
    <t>PPAC_HUMAN</t>
  </si>
  <si>
    <t>Low molecular weight phosphotyrosine protein phosphatase</t>
  </si>
  <si>
    <t>QLIIEDP[pY]YGNDSDFETVYQQCVR</t>
  </si>
  <si>
    <t>CRIM1_HUMAN</t>
  </si>
  <si>
    <t>Cysteine-rich motor neuron 1 protein</t>
  </si>
  <si>
    <t>QNHLQADNF[pY]QTV</t>
  </si>
  <si>
    <t>GIT2_HUMAN</t>
  </si>
  <si>
    <t>ARF GTPase-activating protein GIT2</t>
  </si>
  <si>
    <t>QNSTPESD[pY]DNTPNDMEPDGMGSSR</t>
  </si>
  <si>
    <t>QQQMVVAHQ[pY]SFAPDGEAR</t>
  </si>
  <si>
    <t>TAOK1_HUMAN</t>
  </si>
  <si>
    <t>Serine/threonine-protein kinase TAO1</t>
  </si>
  <si>
    <t>QRQ[pY]LELECR</t>
  </si>
  <si>
    <t>EPHA2_HUMAN</t>
  </si>
  <si>
    <t>Ephrin type-A receptor 2</t>
  </si>
  <si>
    <t>QSPEDV[pY]FSK</t>
  </si>
  <si>
    <t>RAEDGSVID[pY]ELIDQDAR</t>
  </si>
  <si>
    <t>RAQIPEGD[pY]LSYR</t>
  </si>
  <si>
    <t>REEPEAL[pY]AAVNK</t>
  </si>
  <si>
    <t>ZN598_HUMAN</t>
  </si>
  <si>
    <t>Zinc finger protein 598</t>
  </si>
  <si>
    <t>RNEGVVGGED[pY]EEVDR</t>
  </si>
  <si>
    <t>ACTA_HUMAN / ACTBL_HUMAN / ACTBM_HUMAN / ACTB_HUMAN / ACTC_HUMAN / ACTG_HUMAN / ACTH_HUMAN / ACTS_HUMAN / POTEE_HUMAN / POTEF_HUMAN</t>
  </si>
  <si>
    <t>Actin, aortic smooth muscle / Beta-actin-like protein 2 / Putative beta-actin-like protein 3 / Actin, cytoplasmic 1 / Actin, alpha cardiac muscle 1 / Actin, cytoplasmic 2 / Actin, gamma-enteric smooth muscle / Actin, alpha skeletal muscle / POTE ankyrin domain family member E / POTE ankyrin domain family member F</t>
  </si>
  <si>
    <t>S[pY]ELPDGQVITIGNER</t>
  </si>
  <si>
    <t>MPZL1_HUMAN</t>
  </si>
  <si>
    <t>Myelin protein zero-like protein 1</t>
  </si>
  <si>
    <t>SESVV[pY]ADIR</t>
  </si>
  <si>
    <t>SFIKD[pY]PVVSIEDPFDQDDWGAWQK</t>
  </si>
  <si>
    <t>SFLDSG[pY]R</t>
  </si>
  <si>
    <t>S38A2_HUMAN</t>
  </si>
  <si>
    <t>Sodium-coupled neutral amino acid transporter 2</t>
  </si>
  <si>
    <t>SH[pY]ADVDPENQNFLLESNLGK</t>
  </si>
  <si>
    <t>PSA2_HUMAN</t>
  </si>
  <si>
    <t>Proteasome subunit alpha type-2</t>
  </si>
  <si>
    <t>SIL[pY]DER</t>
  </si>
  <si>
    <t>LAYN_HUMAN</t>
  </si>
  <si>
    <t>Layilin</t>
  </si>
  <si>
    <t>SKESGWVENEI[pY]GY</t>
  </si>
  <si>
    <t>SKESGWVENEIYG[pY]</t>
  </si>
  <si>
    <t>ICK_HUMAN</t>
  </si>
  <si>
    <t>Serine/threonine-protein kinase ICK</t>
  </si>
  <si>
    <t>SKPPY[pT]D[pY]VSTR</t>
  </si>
  <si>
    <t>SL[pY]AS[pS]PGGVYATR</t>
  </si>
  <si>
    <t>SLDNN[pY]STPNER</t>
  </si>
  <si>
    <t>SLY[pY]YIQQDTK</t>
  </si>
  <si>
    <t>SLYAS[pS]PGGV[pY]ATR</t>
  </si>
  <si>
    <t>SLYASSPGGV[pY]ATR</t>
  </si>
  <si>
    <t>SNTSPEELGPLANQLTSD[pY]GR</t>
  </si>
  <si>
    <t>IQGA1_HUMAN</t>
  </si>
  <si>
    <t>Ras GTPase-activating-like protein IQGAP1</t>
  </si>
  <si>
    <t>SPDVGL[pY]GVIPECGETYHSDLAEAK</t>
  </si>
  <si>
    <t>ARH40_HUMAN</t>
  </si>
  <si>
    <t>Rho guanine nucleotide exchange factor 40</t>
  </si>
  <si>
    <t>SPGDGHNAPVEGPEGE[pY]VELLEVTLPVR</t>
  </si>
  <si>
    <t>ZDHC8_HUMAN</t>
  </si>
  <si>
    <t>Probable palmitoyltransferase ZDHHC8</t>
  </si>
  <si>
    <t>SQADSLFGDSGV[pY]DAPSSYSLQQASVLSEGPR</t>
  </si>
  <si>
    <t>SQSDLDDQHD[pY]D[pS]VA[pS]DEDTDQEPLR</t>
  </si>
  <si>
    <t>SREYDQL[pY]EEYTR</t>
  </si>
  <si>
    <t>SREYDRL[pY]EEYTR</t>
  </si>
  <si>
    <t>FSCN1_HUMAN</t>
  </si>
  <si>
    <t>Fascin</t>
  </si>
  <si>
    <t>SS[pY]DVFQLEFNDGAYNIK</t>
  </si>
  <si>
    <t>SSGSGSSVADERVD[pY]VVVDQQK</t>
  </si>
  <si>
    <t>ST5_HUMAN</t>
  </si>
  <si>
    <t>Suppression of tumorigenicity 5 protein</t>
  </si>
  <si>
    <t>STLEENAYEDIVGDLPKENP[pY]EDVDLK</t>
  </si>
  <si>
    <t>SVNESLNNLFITEED[pY]QALR</t>
  </si>
  <si>
    <t>SVSSSPWLPQDGFDPSD[pY]AEPMDAVVKPR</t>
  </si>
  <si>
    <t>SWMDDYD[pY]VHLQGKEEFER</t>
  </si>
  <si>
    <t>EPHA4_HUMAN</t>
  </si>
  <si>
    <t>Ephrin type-A receptor 4</t>
  </si>
  <si>
    <t>T[pY]VDPFTYEDPNQAVR</t>
  </si>
  <si>
    <t>T[pY]VDPH[pT]YEDPTQAVHEFAK</t>
  </si>
  <si>
    <t>T[pY]VDPHT[pY]EDPNQAVLK</t>
  </si>
  <si>
    <t>T[pY]VDPHT[pY]EDPTQAVHEFAK</t>
  </si>
  <si>
    <t>MK09_HUMAN</t>
  </si>
  <si>
    <t>Mitogen-activated protein kinase 9</t>
  </si>
  <si>
    <t>TACTNFMM[pT]P[pY]VVTR</t>
  </si>
  <si>
    <t>EFNB2_HUMAN</t>
  </si>
  <si>
    <t>Ephrin-B2</t>
  </si>
  <si>
    <t>TADSVFCPH[pY]EK</t>
  </si>
  <si>
    <t>MK08_HUMAN / MK10_HUMAN</t>
  </si>
  <si>
    <t>Mitogen-activated protein kinase 8 / Mitogen-activated protein kinase 10</t>
  </si>
  <si>
    <t>TAGTSFMM[pT]P[pY]VVTR</t>
  </si>
  <si>
    <t>TATESFASDPIL[pY]RPVAVALDTK</t>
  </si>
  <si>
    <t>HNRPK_HUMAN</t>
  </si>
  <si>
    <t>Heterogeneous nuclear ribonucleoprotein K</t>
  </si>
  <si>
    <t>TD[pY]NASVSVPDSSGPER</t>
  </si>
  <si>
    <t>GDIB_HUMAN</t>
  </si>
  <si>
    <t>Rab GDP dissociation inhibitor beta</t>
  </si>
  <si>
    <t>TDDYLDQPC[pY]ETINR</t>
  </si>
  <si>
    <t>MLF2_HUMAN</t>
  </si>
  <si>
    <t>Myeloid leukemia factor 2</t>
  </si>
  <si>
    <t>TGDQEERQD[pY]INLDESEAAAFDDEWRR</t>
  </si>
  <si>
    <t>FAK1_HUMAN</t>
  </si>
  <si>
    <t>Focal adhesion kinase 1</t>
  </si>
  <si>
    <t>THAVSVSETDD[pY]AEIIDEEDTYTMPSTR</t>
  </si>
  <si>
    <t>TINNQH[pS]VE[pS]QDNDQPD[pY]DSVASDEDTDLETTASK</t>
  </si>
  <si>
    <t>CRKL_HUMAN</t>
  </si>
  <si>
    <t>Crk-like protein</t>
  </si>
  <si>
    <t>TL[pY]DFPGNDAEDLPFK</t>
  </si>
  <si>
    <t>H4_HUMAN</t>
  </si>
  <si>
    <t>Histone H4</t>
  </si>
  <si>
    <t>TL[pY]GFGG</t>
  </si>
  <si>
    <t>TPDTSTYC[pY]ETAEK</t>
  </si>
  <si>
    <t>TPLVLAAPPPDSPPAEDVYDVPPPAPDL[pY]DVPPGLR</t>
  </si>
  <si>
    <t>TPYEA[pY]DPIGK</t>
  </si>
  <si>
    <t>CXAR_HUMAN</t>
  </si>
  <si>
    <t>Coxsackievirus and adenovirus receptor</t>
  </si>
  <si>
    <t>TQ[pY]NQVPSEDFER</t>
  </si>
  <si>
    <t>TQTPPVSPAPQPTEERLPS[pS]PV[pY]EDAASFK</t>
  </si>
  <si>
    <t>TSDVGGY[pY]YEK</t>
  </si>
  <si>
    <t>TTGIVMDSGDGVTHTVPIYEG[pY]ALPHAILR</t>
  </si>
  <si>
    <t>HS71L_HUMAN / HSP71_HUMAN / HSP72_HUMAN / HSP76_HUMAN / HSP77_HUMAN / HSP7C_HUMAN</t>
  </si>
  <si>
    <t>Heat shock 70 kDa protein 1-like / Heat shock 70 kDa protein 1A/1B / Heat shock-related 70 kDa protein 2 / Heat shock 70 kDa protein 6 / Putative heat shock 70 kDa protein 7 / Heat shock cognate 71 kDa protein</t>
  </si>
  <si>
    <t>TTPS[pY]VAFTDTER</t>
  </si>
  <si>
    <t>PKP4_HUMAN</t>
  </si>
  <si>
    <t>Plakophilin-4</t>
  </si>
  <si>
    <t>TVHDMEQFGQQQYDI[pY]ER</t>
  </si>
  <si>
    <t>CAPR1_HUMAN</t>
  </si>
  <si>
    <t>Caprin-1</t>
  </si>
  <si>
    <t>TVLELQ[pY]VLDKLGDDEVR</t>
  </si>
  <si>
    <t>TVT[pY]EDPQAVGGLASALDNR</t>
  </si>
  <si>
    <t>HSP7C_HUMAN</t>
  </si>
  <si>
    <t>Heat shock cognate 71 kDa protein</t>
  </si>
  <si>
    <t>TVTNAVVTVPA[pY]FNDSQR</t>
  </si>
  <si>
    <t>TYVDPHT[pY]EDPNQAVLK</t>
  </si>
  <si>
    <t>EIF3L_HUMAN</t>
  </si>
  <si>
    <t>Eukaryotic translation initiation factor 3 subunit L</t>
  </si>
  <si>
    <t>V[pY]EIQDIYENSWTK</t>
  </si>
  <si>
    <t>EPHB3_HUMAN / EPHB4_HUMAN</t>
  </si>
  <si>
    <t>Ephrin type-B receptor 3 / Ephrin type-B receptor 4</t>
  </si>
  <si>
    <t>V[pY]IDPFT[pY]EDPNEAVR</t>
  </si>
  <si>
    <t>V[pY]IDPFTYEDPNEAVR</t>
  </si>
  <si>
    <t>MK01_HUMAN</t>
  </si>
  <si>
    <t>Mitogen-activated protein kinase 1</t>
  </si>
  <si>
    <t>VADPDHDHTGFLTE[pY]VATR</t>
  </si>
  <si>
    <t>VANPSGNLTET[pY]VQDR</t>
  </si>
  <si>
    <t>PDIA1_HUMAN</t>
  </si>
  <si>
    <t>Protein disulfide-isomerase</t>
  </si>
  <si>
    <t>VDATEESDLAQQ[pY]GVR</t>
  </si>
  <si>
    <t>E41L2_HUMAN</t>
  </si>
  <si>
    <t>Band 4.1-like protein 2</t>
  </si>
  <si>
    <t>VEGDNI[pY]VR</t>
  </si>
  <si>
    <t>VELQELNDRFAN[pY]IDK</t>
  </si>
  <si>
    <t>VGEEEHV[pY]SFPNK</t>
  </si>
  <si>
    <t>VGFQ[pY]EGTYK</t>
  </si>
  <si>
    <t>VGQGYVYEAAQPEQDE[pY]DIPR</t>
  </si>
  <si>
    <t>VHSPSGALEEC[pY]VTEIDQDKYAVR</t>
  </si>
  <si>
    <t>WASL_HUMAN</t>
  </si>
  <si>
    <t>Neural Wiskott-Aldrich syndrome protein</t>
  </si>
  <si>
    <t>VI[pY]DFIEK</t>
  </si>
  <si>
    <t>HCK_HUMAN / LYN_HUMAN</t>
  </si>
  <si>
    <t>Tyrosine-protein kinase HCK / Tyrosine-protein kinase Lyn</t>
  </si>
  <si>
    <t>VIEDNE[pY]TAR</t>
  </si>
  <si>
    <t>VKEEG[pY]ELPYNPATDD[pY]AVPPPR</t>
  </si>
  <si>
    <t>VKEEG[pY]ELPYNPATDDYAVPPPR</t>
  </si>
  <si>
    <t>VKEEGYELPYNPATDD[pY]AVPPPR</t>
  </si>
  <si>
    <t>EPHA3_HUMAN / EPHA4_HUMAN</t>
  </si>
  <si>
    <t>Ephrin type-A receptor 3 / Ephrin type-A receptor 4</t>
  </si>
  <si>
    <t>VLEDDPEAA[pY]TTR</t>
  </si>
  <si>
    <t>VLEDDPEAT[pY]TTSGGK</t>
  </si>
  <si>
    <t>VLPPEVADGGVVDSGV[pY]AVPPPAER</t>
  </si>
  <si>
    <t>TRIP6_HUMAN</t>
  </si>
  <si>
    <t>Thyroid receptor-interacting protein 6</t>
  </si>
  <si>
    <t>VNFCPLPSEQC[pY]QAPGGPEDR</t>
  </si>
  <si>
    <t>VPIVINPNA[pY]DNLAI[pY]K</t>
  </si>
  <si>
    <t>VPIVINPNA[pY]DNLAIYK</t>
  </si>
  <si>
    <t>CRK_HUMAN</t>
  </si>
  <si>
    <t>Adapter molecule crk</t>
  </si>
  <si>
    <t>VPNA[pY]DKTALALEVGELVK</t>
  </si>
  <si>
    <t>FER_HUMAN</t>
  </si>
  <si>
    <t>Tyrosine-protein kinase Fer</t>
  </si>
  <si>
    <t>VQENDGKEPPPVVN[pY]EEDAR</t>
  </si>
  <si>
    <t>VASP_HUMAN</t>
  </si>
  <si>
    <t>Vasodilator-stimulated phosphoprotein</t>
  </si>
  <si>
    <t>VQI[pY]HNPTANSFR</t>
  </si>
  <si>
    <t>FLNB_HUMAN</t>
  </si>
  <si>
    <t>Filamin-B</t>
  </si>
  <si>
    <t>VTASGPGLSS[pY]GVPASLPVDFAIDAR</t>
  </si>
  <si>
    <t>VTIADD[pY]SDPFDAK</t>
  </si>
  <si>
    <t>CBLB_HUMAN / CBL_HUMAN</t>
  </si>
  <si>
    <t>E3 ubiquitin-protein ligase CBL-B / E3 ubiquitin-protein ligase CBL</t>
  </si>
  <si>
    <t>VTQEQYEL[pY]CEMGSTFQLCK</t>
  </si>
  <si>
    <t>PTPRA_HUMAN</t>
  </si>
  <si>
    <t>Receptor-type tyrosine-protein phosphatase alpha</t>
  </si>
  <si>
    <t>VVQEYIDAFSD[pY]ANFK</t>
  </si>
  <si>
    <t>DYRK2_HUMAN / DYRK4_HUMAN</t>
  </si>
  <si>
    <t>Dual specificity tyrosine-phosphorylation-regulated kinase 2 / Dual specificity tyrosine-phosphorylation-regulated kinase 4</t>
  </si>
  <si>
    <t>VYT[pY]IQSR</t>
  </si>
  <si>
    <t>WD[pS]YENLSADGEVLHTQGPVDGSL[pY]AK</t>
  </si>
  <si>
    <t>STAT3_HUMAN</t>
  </si>
  <si>
    <t>Signal transducer and activator of transcription 3</t>
  </si>
  <si>
    <t>YCRPESQEHPEADPGSAAP[pY]LK</t>
  </si>
  <si>
    <t>COR1C_HUMAN</t>
  </si>
  <si>
    <t>Coronin-1C</t>
  </si>
  <si>
    <t>YFEITDESP[pY]VHYLNTFSSK</t>
  </si>
  <si>
    <t>YL[pY]EIAR</t>
  </si>
  <si>
    <t>MEMO1_HUMAN</t>
  </si>
  <si>
    <t>Protein MEMO1</t>
  </si>
  <si>
    <t>YSYYDESQGEI[pY]R</t>
  </si>
  <si>
    <t>CAV1_HUMAN</t>
  </si>
  <si>
    <t>Caveolin-1</t>
  </si>
  <si>
    <t>YVDSEGHL[pY]TVPIR</t>
  </si>
  <si>
    <t>YYEGY[pY]AAGPGYGGR</t>
  </si>
  <si>
    <t>YYG[pY]TGAFR</t>
  </si>
  <si>
    <t>127N</t>
  </si>
  <si>
    <t>128C</t>
  </si>
  <si>
    <t>128N</t>
  </si>
  <si>
    <t>129C</t>
  </si>
  <si>
    <t>129N</t>
  </si>
  <si>
    <t>130C</t>
  </si>
  <si>
    <t>130N</t>
  </si>
  <si>
    <t>Gene</t>
  </si>
  <si>
    <t>Protein</t>
  </si>
  <si>
    <t>Peptide</t>
  </si>
  <si>
    <t>TMT label</t>
  </si>
  <si>
    <t>Raw (supernatent normalized) TMT quantification values</t>
  </si>
  <si>
    <t>DMSO1</t>
  </si>
  <si>
    <t>DMSO2</t>
  </si>
  <si>
    <t>DMSO3</t>
  </si>
  <si>
    <t>VBN1</t>
  </si>
  <si>
    <t>VBN2</t>
  </si>
  <si>
    <t>VBN3</t>
  </si>
  <si>
    <t>PTX1</t>
  </si>
  <si>
    <t>PTX2</t>
  </si>
  <si>
    <t>PTX3</t>
  </si>
  <si>
    <t>Median of DMSO</t>
  </si>
  <si>
    <t>Log2FC over Median DMSO</t>
  </si>
  <si>
    <t>DMSO1_1, DMSO2, DMSO3</t>
  </si>
  <si>
    <t>Average VBN</t>
  </si>
  <si>
    <t>Average PTX</t>
  </si>
  <si>
    <t>Log2FC Averages</t>
  </si>
  <si>
    <t>VBN pval</t>
  </si>
  <si>
    <t>PTX pval</t>
  </si>
  <si>
    <t>One sample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1"/>
      <name val="Calibri"/>
      <family val="2"/>
    </font>
    <font>
      <b/>
      <sz val="10"/>
      <color indexed="8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4E0DD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3B3FF"/>
        <bgColor indexed="64"/>
      </patternFill>
    </fill>
    <fill>
      <patternFill patternType="solid">
        <fgColor rgb="FFF2EAFF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1" fillId="11" borderId="0" xfId="0" applyFont="1" applyFill="1" applyAlignment="1">
      <alignment horizontal="left"/>
    </xf>
    <xf numFmtId="0" fontId="1" fillId="11" borderId="0" xfId="0" applyFont="1" applyFill="1"/>
    <xf numFmtId="0" fontId="0" fillId="0" borderId="0" xfId="0" applyAlignment="1">
      <alignment horizontal="left" indent="1"/>
    </xf>
    <xf numFmtId="0" fontId="1" fillId="11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2EAFF"/>
      <color rgb="FFC3B3FF"/>
      <color rgb="FFD883FF"/>
      <color rgb="FF64E0DD"/>
      <color rgb="FFD1DCF7"/>
      <color rgb="FFFF8AD8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14"/>
  <sheetViews>
    <sheetView tabSelected="1" workbookViewId="0">
      <selection activeCell="X21" sqref="X21"/>
    </sheetView>
  </sheetViews>
  <sheetFormatPr baseColWidth="10" defaultRowHeight="15" x14ac:dyDescent="0"/>
  <cols>
    <col min="11" max="11" width="26.83203125" customWidth="1"/>
    <col min="12" max="12" width="16.83203125" customWidth="1"/>
    <col min="13" max="13" width="15.1640625" customWidth="1"/>
    <col min="14" max="14" width="14.5" customWidth="1"/>
    <col min="15" max="17" width="14.83203125" customWidth="1"/>
    <col min="18" max="18" width="13" customWidth="1"/>
    <col min="22" max="22" width="18.6640625" customWidth="1"/>
    <col min="23" max="23" width="23.6640625" customWidth="1"/>
    <col min="24" max="24" width="25.33203125" customWidth="1"/>
  </cols>
  <sheetData>
    <row r="1" spans="1:24">
      <c r="B1" t="s">
        <v>718</v>
      </c>
    </row>
    <row r="2" spans="1:24">
      <c r="B2" s="12" t="s">
        <v>719</v>
      </c>
      <c r="C2" s="12" t="s">
        <v>720</v>
      </c>
      <c r="D2" s="12" t="s">
        <v>721</v>
      </c>
      <c r="E2" s="12" t="s">
        <v>722</v>
      </c>
      <c r="F2" s="12" t="s">
        <v>723</v>
      </c>
      <c r="G2" s="12" t="s">
        <v>724</v>
      </c>
      <c r="H2" s="12" t="s">
        <v>725</v>
      </c>
      <c r="I2" s="12" t="s">
        <v>726</v>
      </c>
      <c r="J2" s="12" t="s">
        <v>727</v>
      </c>
      <c r="K2" s="12" t="s">
        <v>728</v>
      </c>
      <c r="L2" s="14" t="s">
        <v>729</v>
      </c>
      <c r="M2" s="14"/>
      <c r="N2" s="14"/>
      <c r="O2" s="14"/>
      <c r="P2" s="14"/>
      <c r="Q2" s="14"/>
      <c r="R2" s="14" t="s">
        <v>733</v>
      </c>
      <c r="S2" s="14"/>
      <c r="T2" s="14" t="s">
        <v>736</v>
      </c>
      <c r="U2" s="14"/>
      <c r="V2" s="10"/>
      <c r="W2" s="10"/>
      <c r="X2" s="10"/>
    </row>
    <row r="3" spans="1:24">
      <c r="A3" t="s">
        <v>717</v>
      </c>
      <c r="B3" s="1">
        <v>126</v>
      </c>
      <c r="C3" s="2" t="s">
        <v>707</v>
      </c>
      <c r="D3" s="3" t="s">
        <v>708</v>
      </c>
      <c r="E3" s="6" t="s">
        <v>709</v>
      </c>
      <c r="F3" s="7" t="s">
        <v>710</v>
      </c>
      <c r="G3" s="4" t="s">
        <v>711</v>
      </c>
      <c r="H3" s="8" t="s">
        <v>712</v>
      </c>
      <c r="I3" s="5" t="s">
        <v>713</v>
      </c>
      <c r="J3" s="9">
        <v>131</v>
      </c>
      <c r="K3" s="10" t="s">
        <v>730</v>
      </c>
      <c r="L3" s="10" t="s">
        <v>722</v>
      </c>
      <c r="M3" s="10" t="s">
        <v>723</v>
      </c>
      <c r="N3" s="10" t="s">
        <v>724</v>
      </c>
      <c r="O3" s="10" t="s">
        <v>725</v>
      </c>
      <c r="P3" s="10" t="s">
        <v>726</v>
      </c>
      <c r="Q3" s="10" t="s">
        <v>727</v>
      </c>
      <c r="R3" s="10" t="s">
        <v>731</v>
      </c>
      <c r="S3" s="10" t="s">
        <v>732</v>
      </c>
      <c r="T3" s="10" t="s">
        <v>734</v>
      </c>
      <c r="U3" s="10" t="s">
        <v>735</v>
      </c>
      <c r="V3" s="11" t="s">
        <v>714</v>
      </c>
      <c r="W3" s="11" t="s">
        <v>715</v>
      </c>
      <c r="X3" s="11" t="s">
        <v>716</v>
      </c>
    </row>
    <row r="4" spans="1:24">
      <c r="B4">
        <v>164163.52337000001</v>
      </c>
      <c r="C4">
        <v>185040.81760191999</v>
      </c>
      <c r="D4">
        <v>190305.53838377199</v>
      </c>
      <c r="E4">
        <v>218744.37050999</v>
      </c>
      <c r="F4">
        <v>150477.35320988999</v>
      </c>
      <c r="G4">
        <v>187105.262958156</v>
      </c>
      <c r="H4">
        <v>148324.107507087</v>
      </c>
      <c r="I4">
        <v>177370.362738606</v>
      </c>
      <c r="J4">
        <v>158504.41094997901</v>
      </c>
      <c r="K4">
        <f>MEDIAN(B4,C4:D4)</f>
        <v>185040.81760191999</v>
      </c>
      <c r="L4">
        <f t="shared" ref="L4:Q4" si="0">LOG((E4/$K4),2)</f>
        <v>0.24140234334074051</v>
      </c>
      <c r="M4">
        <f t="shared" si="0"/>
        <v>-0.29829716742906459</v>
      </c>
      <c r="N4">
        <f t="shared" si="0"/>
        <v>1.6006594106769616E-2</v>
      </c>
      <c r="O4">
        <f t="shared" si="0"/>
        <v>-0.31909044377389695</v>
      </c>
      <c r="P4">
        <f t="shared" si="0"/>
        <v>-6.1078579419026328E-2</v>
      </c>
      <c r="Q4">
        <f t="shared" si="0"/>
        <v>-0.22332055658849354</v>
      </c>
      <c r="R4">
        <f>AVERAGE(L4:N4)</f>
        <v>-1.3629409993851488E-2</v>
      </c>
      <c r="S4">
        <f>AVERAGE(O4:Q4)</f>
        <v>-0.20116319326047227</v>
      </c>
      <c r="T4">
        <v>0.93853565357622204</v>
      </c>
      <c r="U4">
        <v>0.11620045282957001</v>
      </c>
      <c r="V4" t="s">
        <v>0</v>
      </c>
      <c r="W4" t="s">
        <v>1</v>
      </c>
      <c r="X4" t="s">
        <v>2</v>
      </c>
    </row>
    <row r="5" spans="1:24">
      <c r="B5">
        <v>35034.976069999997</v>
      </c>
      <c r="C5">
        <v>46978.032126052603</v>
      </c>
      <c r="D5">
        <v>35595.858062591004</v>
      </c>
      <c r="E5">
        <v>46513.547757691798</v>
      </c>
      <c r="F5">
        <v>46710.075829556103</v>
      </c>
      <c r="G5">
        <v>45165.593925804402</v>
      </c>
      <c r="H5">
        <v>45071.285771499897</v>
      </c>
      <c r="I5">
        <v>47236.0020720834</v>
      </c>
      <c r="J5">
        <v>41118.404997697398</v>
      </c>
      <c r="K5">
        <f t="shared" ref="K5:K68" si="1">MEDIAN(B5,C5:D5)</f>
        <v>35595.858062591004</v>
      </c>
      <c r="L5">
        <f t="shared" ref="L5:L68" si="2">LOG((E5/$K5),2)</f>
        <v>0.38594160483803386</v>
      </c>
      <c r="M5">
        <f t="shared" ref="M5:M68" si="3">LOG((F5/$K5),2)</f>
        <v>0.39202440839768793</v>
      </c>
      <c r="N5">
        <f t="shared" ref="N5:N68" si="4">LOG((G5/$K5),2)</f>
        <v>0.34351480146580005</v>
      </c>
      <c r="O5">
        <f t="shared" ref="O5:O68" si="5">LOG((H5/$K5),2)</f>
        <v>0.34049922830936347</v>
      </c>
      <c r="P5">
        <f t="shared" ref="P5:P68" si="6">LOG((I5/$K5),2)</f>
        <v>0.4081774852554762</v>
      </c>
      <c r="Q5">
        <f t="shared" ref="Q5:Q68" si="7">LOG((J5/$K5),2)</f>
        <v>0.20807492397043015</v>
      </c>
      <c r="R5">
        <f t="shared" ref="R5:R68" si="8">AVERAGE(L5:N5)</f>
        <v>0.37382693823384061</v>
      </c>
      <c r="S5">
        <f t="shared" ref="S5:S68" si="9">AVERAGE(O5:Q5)</f>
        <v>0.31891721251175659</v>
      </c>
      <c r="T5">
        <v>1.66164869842125E-3</v>
      </c>
      <c r="U5">
        <v>3.2315278928406903E-2</v>
      </c>
      <c r="V5" t="s">
        <v>3</v>
      </c>
      <c r="W5" t="s">
        <v>4</v>
      </c>
      <c r="X5" t="s">
        <v>5</v>
      </c>
    </row>
    <row r="6" spans="1:24">
      <c r="B6">
        <v>9327.4446559999997</v>
      </c>
      <c r="C6">
        <v>9741.0986863772705</v>
      </c>
      <c r="D6">
        <v>15506.5520672123</v>
      </c>
      <c r="E6">
        <v>13640.0024051323</v>
      </c>
      <c r="F6">
        <v>22868.170864074102</v>
      </c>
      <c r="G6">
        <v>22114.689425705401</v>
      </c>
      <c r="H6">
        <v>20854.456485696399</v>
      </c>
      <c r="I6">
        <v>16321.7009342901</v>
      </c>
      <c r="J6">
        <v>18009.7151348445</v>
      </c>
      <c r="K6">
        <f t="shared" si="1"/>
        <v>9741.0986863772705</v>
      </c>
      <c r="L6">
        <f t="shared" si="2"/>
        <v>0.48568749237896075</v>
      </c>
      <c r="M6">
        <f t="shared" si="3"/>
        <v>1.2311845684341278</v>
      </c>
      <c r="N6">
        <f t="shared" si="4"/>
        <v>1.1828485750843873</v>
      </c>
      <c r="O6">
        <f t="shared" si="5"/>
        <v>1.0981993064487394</v>
      </c>
      <c r="P6">
        <f t="shared" si="6"/>
        <v>0.7446350064267222</v>
      </c>
      <c r="Q6">
        <f t="shared" si="7"/>
        <v>0.88661895550473802</v>
      </c>
      <c r="R6">
        <f t="shared" si="8"/>
        <v>0.96657354529915862</v>
      </c>
      <c r="S6">
        <f t="shared" si="9"/>
        <v>0.90981775612673321</v>
      </c>
      <c r="T6">
        <v>5.6846332538778299E-2</v>
      </c>
      <c r="U6">
        <v>1.2508676308997E-2</v>
      </c>
      <c r="V6" t="s">
        <v>6</v>
      </c>
      <c r="W6" t="s">
        <v>7</v>
      </c>
      <c r="X6" t="s">
        <v>8</v>
      </c>
    </row>
    <row r="7" spans="1:24">
      <c r="B7">
        <v>446997.60772000003</v>
      </c>
      <c r="C7">
        <v>688891.97733583499</v>
      </c>
      <c r="D7">
        <v>396261.58736778598</v>
      </c>
      <c r="E7">
        <v>408019.77251847001</v>
      </c>
      <c r="F7">
        <v>523239.31648568402</v>
      </c>
      <c r="G7">
        <v>501028.08072569198</v>
      </c>
      <c r="H7">
        <v>441733.72176286503</v>
      </c>
      <c r="I7">
        <v>509569.07783346501</v>
      </c>
      <c r="J7">
        <v>427179.465840791</v>
      </c>
      <c r="K7">
        <f t="shared" si="1"/>
        <v>446997.60772000003</v>
      </c>
      <c r="L7">
        <f t="shared" si="2"/>
        <v>-0.13162804382141774</v>
      </c>
      <c r="M7">
        <f t="shared" si="3"/>
        <v>0.22720383950525977</v>
      </c>
      <c r="N7">
        <f t="shared" si="4"/>
        <v>0.1646243529869546</v>
      </c>
      <c r="O7">
        <f t="shared" si="5"/>
        <v>-1.7090138987868066E-2</v>
      </c>
      <c r="P7">
        <f t="shared" si="6"/>
        <v>0.18901062293572657</v>
      </c>
      <c r="Q7">
        <f t="shared" si="7"/>
        <v>-6.5424810740965816E-2</v>
      </c>
      <c r="R7">
        <f t="shared" si="8"/>
        <v>8.6733382890265553E-2</v>
      </c>
      <c r="S7">
        <f t="shared" si="9"/>
        <v>3.5498557735630897E-2</v>
      </c>
      <c r="T7">
        <v>0.51526859496662702</v>
      </c>
      <c r="U7">
        <v>0.69371035486764598</v>
      </c>
      <c r="V7" t="s">
        <v>9</v>
      </c>
      <c r="W7" t="s">
        <v>10</v>
      </c>
      <c r="X7" t="s">
        <v>11</v>
      </c>
    </row>
    <row r="8" spans="1:24">
      <c r="B8">
        <v>68823.025150000001</v>
      </c>
      <c r="C8">
        <v>76143.804571921894</v>
      </c>
      <c r="D8">
        <v>56075.390795402702</v>
      </c>
      <c r="E8">
        <v>87706.067631028898</v>
      </c>
      <c r="F8">
        <v>71252.034249567703</v>
      </c>
      <c r="G8">
        <v>65462.986118684603</v>
      </c>
      <c r="H8">
        <v>83516.254961237893</v>
      </c>
      <c r="I8">
        <v>76644.412888774605</v>
      </c>
      <c r="J8">
        <v>55485.344961250397</v>
      </c>
      <c r="K8">
        <f t="shared" si="1"/>
        <v>68823.025150000001</v>
      </c>
      <c r="L8">
        <f t="shared" si="2"/>
        <v>0.34978534598570454</v>
      </c>
      <c r="M8">
        <f t="shared" si="3"/>
        <v>5.0039895936524643E-2</v>
      </c>
      <c r="N8">
        <f t="shared" si="4"/>
        <v>-7.221189488089777E-2</v>
      </c>
      <c r="O8">
        <f t="shared" si="5"/>
        <v>0.27916571213746039</v>
      </c>
      <c r="P8">
        <f t="shared" si="6"/>
        <v>0.15528932042405391</v>
      </c>
      <c r="Q8">
        <f t="shared" si="7"/>
        <v>-0.31078453716399801</v>
      </c>
      <c r="R8">
        <f t="shared" si="8"/>
        <v>0.10920444901377713</v>
      </c>
      <c r="S8">
        <f t="shared" si="9"/>
        <v>4.1223498465838761E-2</v>
      </c>
      <c r="T8">
        <v>0.47553662521381301</v>
      </c>
      <c r="U8">
        <v>0.83979455902039502</v>
      </c>
      <c r="V8" t="s">
        <v>12</v>
      </c>
      <c r="W8" t="s">
        <v>13</v>
      </c>
      <c r="X8" t="s">
        <v>14</v>
      </c>
    </row>
    <row r="9" spans="1:24">
      <c r="A9" s="13"/>
      <c r="B9">
        <v>86615.919662</v>
      </c>
      <c r="C9">
        <v>143316.37314733601</v>
      </c>
      <c r="D9">
        <v>107894.24087282601</v>
      </c>
      <c r="E9">
        <v>136876.11510057701</v>
      </c>
      <c r="F9">
        <v>125798.30268448</v>
      </c>
      <c r="G9">
        <v>134259.079048185</v>
      </c>
      <c r="H9">
        <v>125784.28305431901</v>
      </c>
      <c r="I9">
        <v>126849.292732919</v>
      </c>
      <c r="J9">
        <v>134049.231737186</v>
      </c>
      <c r="K9">
        <f t="shared" si="1"/>
        <v>107894.24087282601</v>
      </c>
      <c r="L9">
        <f t="shared" si="2"/>
        <v>0.34325285869575556</v>
      </c>
      <c r="M9">
        <f t="shared" si="3"/>
        <v>0.22149459759764736</v>
      </c>
      <c r="N9">
        <f t="shared" si="4"/>
        <v>0.31540179198036522</v>
      </c>
      <c r="O9">
        <f t="shared" si="5"/>
        <v>0.2213338070495264</v>
      </c>
      <c r="P9">
        <f t="shared" si="6"/>
        <v>0.23349761606833069</v>
      </c>
      <c r="Q9">
        <f t="shared" si="7"/>
        <v>0.31314509157652115</v>
      </c>
      <c r="R9">
        <f t="shared" si="8"/>
        <v>0.29338308275792274</v>
      </c>
      <c r="S9">
        <f t="shared" si="9"/>
        <v>0.25599217156479276</v>
      </c>
      <c r="T9">
        <v>1.5398157930015701E-2</v>
      </c>
      <c r="U9">
        <v>1.2414391558777301E-2</v>
      </c>
      <c r="V9" t="s">
        <v>15</v>
      </c>
      <c r="W9" t="s">
        <v>16</v>
      </c>
      <c r="X9" t="s">
        <v>17</v>
      </c>
    </row>
    <row r="10" spans="1:24">
      <c r="B10">
        <v>45838.476909999998</v>
      </c>
      <c r="C10">
        <v>74718.579571710507</v>
      </c>
      <c r="D10">
        <v>38191.668895381998</v>
      </c>
      <c r="E10">
        <v>45653.039835598</v>
      </c>
      <c r="F10">
        <v>40627.682227242003</v>
      </c>
      <c r="G10">
        <v>46422.132785188602</v>
      </c>
      <c r="H10">
        <v>40071.821920393297</v>
      </c>
      <c r="I10">
        <v>46668.663483590797</v>
      </c>
      <c r="J10">
        <v>36960.757108371901</v>
      </c>
      <c r="K10">
        <f t="shared" si="1"/>
        <v>45838.476909999998</v>
      </c>
      <c r="L10">
        <f t="shared" si="2"/>
        <v>-5.8481818531652789E-3</v>
      </c>
      <c r="M10">
        <f t="shared" si="3"/>
        <v>-0.17409604553214647</v>
      </c>
      <c r="N10">
        <f t="shared" si="4"/>
        <v>1.8253698358483308E-2</v>
      </c>
      <c r="O10">
        <f t="shared" si="5"/>
        <v>-0.1939710026228052</v>
      </c>
      <c r="P10">
        <f t="shared" si="6"/>
        <v>2.5895043405532486E-2</v>
      </c>
      <c r="Q10">
        <f t="shared" si="7"/>
        <v>-0.31056479860654007</v>
      </c>
      <c r="R10">
        <f t="shared" si="8"/>
        <v>-5.3896843008942812E-2</v>
      </c>
      <c r="S10">
        <f t="shared" si="9"/>
        <v>-0.15954691927460427</v>
      </c>
      <c r="T10">
        <v>0.46701044034321998</v>
      </c>
      <c r="U10">
        <v>0.247179501605788</v>
      </c>
      <c r="V10" t="s">
        <v>18</v>
      </c>
      <c r="W10" t="s">
        <v>19</v>
      </c>
      <c r="X10" t="s">
        <v>20</v>
      </c>
    </row>
    <row r="11" spans="1:24">
      <c r="B11">
        <v>17623.704839999999</v>
      </c>
      <c r="C11">
        <v>20488.317772559702</v>
      </c>
      <c r="D11">
        <v>12191.468571204001</v>
      </c>
      <c r="E11">
        <v>10169.676314579199</v>
      </c>
      <c r="F11">
        <v>15417.0270989932</v>
      </c>
      <c r="G11">
        <v>16789.8743810167</v>
      </c>
      <c r="H11">
        <v>16396.704581406699</v>
      </c>
      <c r="I11">
        <v>15364.462074872001</v>
      </c>
      <c r="J11">
        <v>15020.546225889801</v>
      </c>
      <c r="K11">
        <f t="shared" si="1"/>
        <v>17623.704839999999</v>
      </c>
      <c r="L11">
        <f t="shared" si="2"/>
        <v>-0.79324347712095034</v>
      </c>
      <c r="M11">
        <f t="shared" si="3"/>
        <v>-0.19299264439575944</v>
      </c>
      <c r="N11">
        <f t="shared" si="4"/>
        <v>-6.9925801928774872E-2</v>
      </c>
      <c r="O11">
        <f t="shared" si="5"/>
        <v>-0.10411134790127842</v>
      </c>
      <c r="P11">
        <f t="shared" si="6"/>
        <v>-0.1979199806212508</v>
      </c>
      <c r="Q11">
        <f t="shared" si="7"/>
        <v>-0.23057996047607154</v>
      </c>
      <c r="R11">
        <f t="shared" si="8"/>
        <v>-0.35205397448182824</v>
      </c>
      <c r="S11">
        <f t="shared" si="9"/>
        <v>-0.17753709633286693</v>
      </c>
      <c r="T11">
        <v>0.25580183910263699</v>
      </c>
      <c r="U11">
        <v>4.2684910972788002E-2</v>
      </c>
      <c r="V11" t="s">
        <v>21</v>
      </c>
      <c r="W11" t="s">
        <v>22</v>
      </c>
      <c r="X11" t="s">
        <v>23</v>
      </c>
    </row>
    <row r="12" spans="1:24">
      <c r="B12">
        <v>465130.72146999999</v>
      </c>
      <c r="C12">
        <v>479913.34666141297</v>
      </c>
      <c r="D12">
        <v>230008.16862197401</v>
      </c>
      <c r="E12">
        <v>293119.68920052698</v>
      </c>
      <c r="F12">
        <v>228117.40363013401</v>
      </c>
      <c r="G12">
        <v>221384.80917747901</v>
      </c>
      <c r="H12">
        <v>247608.15613840299</v>
      </c>
      <c r="I12">
        <v>262398.67878842202</v>
      </c>
      <c r="J12">
        <v>220152.29050461299</v>
      </c>
      <c r="K12">
        <f t="shared" si="1"/>
        <v>465130.72146999999</v>
      </c>
      <c r="L12">
        <f t="shared" si="2"/>
        <v>-0.66614635289661794</v>
      </c>
      <c r="M12">
        <f t="shared" si="3"/>
        <v>-1.027859714178875</v>
      </c>
      <c r="N12">
        <f t="shared" si="4"/>
        <v>-1.0710800000203435</v>
      </c>
      <c r="O12">
        <f t="shared" si="5"/>
        <v>-0.90957739445556152</v>
      </c>
      <c r="P12">
        <f t="shared" si="6"/>
        <v>-0.82587577591585148</v>
      </c>
      <c r="Q12">
        <f t="shared" si="7"/>
        <v>-1.0791343773169844</v>
      </c>
      <c r="R12">
        <f t="shared" si="8"/>
        <v>-0.92169535569861216</v>
      </c>
      <c r="S12">
        <f t="shared" si="9"/>
        <v>-0.93819584922946575</v>
      </c>
      <c r="T12">
        <v>1.8854511209372302E-2</v>
      </c>
      <c r="U12">
        <v>6.2460059002997096E-3</v>
      </c>
      <c r="V12" t="s">
        <v>24</v>
      </c>
      <c r="W12" t="s">
        <v>25</v>
      </c>
      <c r="X12" t="s">
        <v>26</v>
      </c>
    </row>
    <row r="13" spans="1:24">
      <c r="B13">
        <v>610113.12430999998</v>
      </c>
      <c r="C13">
        <v>586448.777264548</v>
      </c>
      <c r="D13">
        <v>1106680.66030606</v>
      </c>
      <c r="E13">
        <v>1020405.73290401</v>
      </c>
      <c r="F13">
        <v>1486799.81865039</v>
      </c>
      <c r="G13">
        <v>1466599.3209733099</v>
      </c>
      <c r="H13">
        <v>1219612.29086295</v>
      </c>
      <c r="I13">
        <v>1112196.4778449</v>
      </c>
      <c r="J13">
        <v>1024418.79639346</v>
      </c>
      <c r="K13">
        <f t="shared" si="1"/>
        <v>610113.12430999998</v>
      </c>
      <c r="L13">
        <f t="shared" si="2"/>
        <v>0.74199423918172769</v>
      </c>
      <c r="M13">
        <f t="shared" si="3"/>
        <v>1.2850617470133954</v>
      </c>
      <c r="N13">
        <f t="shared" si="4"/>
        <v>1.2653261062031249</v>
      </c>
      <c r="O13">
        <f t="shared" si="5"/>
        <v>0.99927392422426864</v>
      </c>
      <c r="P13">
        <f t="shared" si="6"/>
        <v>0.86626300314037918</v>
      </c>
      <c r="Q13">
        <f t="shared" si="7"/>
        <v>0.74765695903387719</v>
      </c>
      <c r="R13">
        <f t="shared" si="8"/>
        <v>1.0974606974660828</v>
      </c>
      <c r="S13">
        <f t="shared" si="9"/>
        <v>0.87106462879950841</v>
      </c>
      <c r="T13">
        <v>2.5263897717815498E-2</v>
      </c>
      <c r="U13">
        <v>6.8891562023063301E-3</v>
      </c>
      <c r="V13" t="s">
        <v>24</v>
      </c>
      <c r="W13" t="s">
        <v>25</v>
      </c>
      <c r="X13" t="s">
        <v>27</v>
      </c>
    </row>
    <row r="14" spans="1:24">
      <c r="B14">
        <v>10786.65144</v>
      </c>
      <c r="C14">
        <v>11491.585543019401</v>
      </c>
      <c r="D14">
        <v>18488.525526734498</v>
      </c>
      <c r="E14">
        <v>14372.4064257513</v>
      </c>
      <c r="F14">
        <v>20835.2239184549</v>
      </c>
      <c r="G14">
        <v>18260.274457455998</v>
      </c>
      <c r="H14">
        <v>19012.066742302901</v>
      </c>
      <c r="I14">
        <v>15682.0850422728</v>
      </c>
      <c r="J14">
        <v>14789.6224188591</v>
      </c>
      <c r="K14">
        <f t="shared" si="1"/>
        <v>11491.585543019401</v>
      </c>
      <c r="L14">
        <f t="shared" si="2"/>
        <v>0.32272377134607144</v>
      </c>
      <c r="M14">
        <f t="shared" si="3"/>
        <v>0.8584467384277118</v>
      </c>
      <c r="N14">
        <f t="shared" si="4"/>
        <v>0.6681305831293739</v>
      </c>
      <c r="O14">
        <f t="shared" si="5"/>
        <v>0.72633750487713467</v>
      </c>
      <c r="P14">
        <f t="shared" si="6"/>
        <v>0.44853952204614378</v>
      </c>
      <c r="Q14">
        <f t="shared" si="7"/>
        <v>0.36400735420062319</v>
      </c>
      <c r="R14">
        <f t="shared" si="8"/>
        <v>0.61643369763438571</v>
      </c>
      <c r="S14">
        <f t="shared" si="9"/>
        <v>0.51296146037463386</v>
      </c>
      <c r="T14">
        <v>5.9027853351617102E-2</v>
      </c>
      <c r="U14">
        <v>4.2630849695473302E-2</v>
      </c>
      <c r="V14" t="s">
        <v>28</v>
      </c>
      <c r="W14" t="s">
        <v>29</v>
      </c>
      <c r="X14" t="s">
        <v>30</v>
      </c>
    </row>
    <row r="15" spans="1:24">
      <c r="B15">
        <v>4464.9387720000004</v>
      </c>
      <c r="C15">
        <v>6213.5212757952904</v>
      </c>
      <c r="D15">
        <v>5669.7669199263</v>
      </c>
      <c r="E15">
        <v>6186.0237559032603</v>
      </c>
      <c r="F15">
        <v>7745.0664033964704</v>
      </c>
      <c r="G15">
        <v>9327.8813241917505</v>
      </c>
      <c r="H15">
        <v>7973.1189244131901</v>
      </c>
      <c r="I15">
        <v>7538.1896715575604</v>
      </c>
      <c r="J15">
        <v>5719.8714714060998</v>
      </c>
      <c r="K15">
        <f t="shared" si="1"/>
        <v>5669.7669199263</v>
      </c>
      <c r="L15">
        <f t="shared" si="2"/>
        <v>0.12572294553089464</v>
      </c>
      <c r="M15">
        <f t="shared" si="3"/>
        <v>0.44998817999054386</v>
      </c>
      <c r="N15">
        <f t="shared" si="4"/>
        <v>0.718260005460717</v>
      </c>
      <c r="O15">
        <f t="shared" si="5"/>
        <v>0.49185475980519011</v>
      </c>
      <c r="P15">
        <f t="shared" si="6"/>
        <v>0.41092866749253837</v>
      </c>
      <c r="Q15">
        <f t="shared" si="7"/>
        <v>1.2693301010468718E-2</v>
      </c>
      <c r="R15">
        <f t="shared" si="8"/>
        <v>0.43132371032738509</v>
      </c>
      <c r="S15">
        <f t="shared" si="9"/>
        <v>0.30515890943606572</v>
      </c>
      <c r="T15">
        <v>0.12811576846288</v>
      </c>
      <c r="U15">
        <v>0.17549167415917</v>
      </c>
      <c r="V15" t="s">
        <v>31</v>
      </c>
      <c r="W15" t="s">
        <v>32</v>
      </c>
      <c r="X15" t="s">
        <v>33</v>
      </c>
    </row>
    <row r="16" spans="1:24">
      <c r="B16">
        <v>25054.925299999999</v>
      </c>
      <c r="C16">
        <v>23457.393157963299</v>
      </c>
      <c r="D16">
        <v>41378.794185302999</v>
      </c>
      <c r="E16">
        <v>34832.650670096402</v>
      </c>
      <c r="F16">
        <v>44548.342749001698</v>
      </c>
      <c r="G16">
        <v>53057.744491017504</v>
      </c>
      <c r="H16">
        <v>31894.926222707301</v>
      </c>
      <c r="I16">
        <v>33195.710503125199</v>
      </c>
      <c r="J16">
        <v>34370.694266699502</v>
      </c>
      <c r="K16">
        <f t="shared" si="1"/>
        <v>25054.925299999999</v>
      </c>
      <c r="L16">
        <f t="shared" si="2"/>
        <v>0.47534602582451363</v>
      </c>
      <c r="M16">
        <f t="shared" si="3"/>
        <v>0.83027752633376328</v>
      </c>
      <c r="N16">
        <f t="shared" si="4"/>
        <v>1.0824691107930127</v>
      </c>
      <c r="O16">
        <f t="shared" si="5"/>
        <v>0.34823270492059566</v>
      </c>
      <c r="P16">
        <f t="shared" si="6"/>
        <v>0.40590259440771242</v>
      </c>
      <c r="Q16">
        <f t="shared" si="7"/>
        <v>0.45608475709808816</v>
      </c>
      <c r="R16">
        <f t="shared" si="8"/>
        <v>0.79603088765042995</v>
      </c>
      <c r="S16">
        <f t="shared" si="9"/>
        <v>0.40340668547546543</v>
      </c>
      <c r="T16">
        <v>4.5614780381789899E-2</v>
      </c>
      <c r="U16">
        <v>5.9131808478914702E-3</v>
      </c>
      <c r="V16" t="s">
        <v>34</v>
      </c>
      <c r="W16" t="s">
        <v>35</v>
      </c>
      <c r="X16" t="s">
        <v>36</v>
      </c>
    </row>
    <row r="17" spans="2:24">
      <c r="B17">
        <v>87852.210070000001</v>
      </c>
      <c r="C17">
        <v>105000.793319163</v>
      </c>
      <c r="D17">
        <v>111199.949796167</v>
      </c>
      <c r="E17">
        <v>95041.446025323094</v>
      </c>
      <c r="F17">
        <v>120202.56581602999</v>
      </c>
      <c r="G17">
        <v>117841.715509527</v>
      </c>
      <c r="H17">
        <v>104485.526073295</v>
      </c>
      <c r="I17">
        <v>119137.37343185001</v>
      </c>
      <c r="J17">
        <v>113276.704513584</v>
      </c>
      <c r="K17">
        <f t="shared" si="1"/>
        <v>105000.793319163</v>
      </c>
      <c r="L17">
        <f t="shared" si="2"/>
        <v>-0.14377153645431645</v>
      </c>
      <c r="M17">
        <f t="shared" si="3"/>
        <v>0.19506746379272966</v>
      </c>
      <c r="N17">
        <f t="shared" si="4"/>
        <v>0.16645011000629958</v>
      </c>
      <c r="O17">
        <f t="shared" si="5"/>
        <v>-7.0971221570796687E-3</v>
      </c>
      <c r="P17">
        <f t="shared" si="6"/>
        <v>0.18222583007723095</v>
      </c>
      <c r="Q17">
        <f t="shared" si="7"/>
        <v>0.10945097172570882</v>
      </c>
      <c r="R17">
        <f t="shared" si="8"/>
        <v>7.2582012448237601E-2</v>
      </c>
      <c r="S17">
        <f t="shared" si="9"/>
        <v>9.4859893215286706E-2</v>
      </c>
      <c r="T17">
        <v>0.57237371917229596</v>
      </c>
      <c r="U17">
        <v>0.22749641948320801</v>
      </c>
      <c r="V17" t="s">
        <v>37</v>
      </c>
      <c r="W17" t="s">
        <v>38</v>
      </c>
      <c r="X17" t="s">
        <v>39</v>
      </c>
    </row>
    <row r="18" spans="2:24">
      <c r="B18">
        <v>101787.17306</v>
      </c>
      <c r="C18">
        <v>112960.070451005</v>
      </c>
      <c r="D18">
        <v>197912.68260514</v>
      </c>
      <c r="E18">
        <v>158899.989445685</v>
      </c>
      <c r="F18">
        <v>265286.72173697298</v>
      </c>
      <c r="G18">
        <v>225620.592172737</v>
      </c>
      <c r="H18">
        <v>196037.863616994</v>
      </c>
      <c r="I18">
        <v>192892.71551548399</v>
      </c>
      <c r="J18">
        <v>172311.53603757601</v>
      </c>
      <c r="K18">
        <f t="shared" si="1"/>
        <v>112960.070451005</v>
      </c>
      <c r="L18">
        <f t="shared" si="2"/>
        <v>0.49230613535809081</v>
      </c>
      <c r="M18">
        <f t="shared" si="3"/>
        <v>1.2317395733805778</v>
      </c>
      <c r="N18">
        <f t="shared" si="4"/>
        <v>0.99808585362086821</v>
      </c>
      <c r="O18">
        <f t="shared" si="5"/>
        <v>0.79531943622943502</v>
      </c>
      <c r="P18">
        <f t="shared" si="6"/>
        <v>0.77198576834897925</v>
      </c>
      <c r="Q18">
        <f t="shared" si="7"/>
        <v>0.60920639788626496</v>
      </c>
      <c r="R18">
        <f t="shared" si="8"/>
        <v>0.90737718745317897</v>
      </c>
      <c r="S18">
        <f t="shared" si="9"/>
        <v>0.72550386748822648</v>
      </c>
      <c r="T18">
        <v>5.3260064318013799E-2</v>
      </c>
      <c r="U18">
        <v>6.4472429437181103E-3</v>
      </c>
      <c r="V18" t="s">
        <v>6</v>
      </c>
      <c r="W18" t="s">
        <v>7</v>
      </c>
      <c r="X18" t="s">
        <v>40</v>
      </c>
    </row>
    <row r="19" spans="2:24">
      <c r="B19">
        <v>97454.634069000007</v>
      </c>
      <c r="C19">
        <v>69140.062718665402</v>
      </c>
      <c r="D19">
        <v>122199.586192723</v>
      </c>
      <c r="E19">
        <v>124088.71051673499</v>
      </c>
      <c r="F19">
        <v>152384.370455114</v>
      </c>
      <c r="G19">
        <v>163153.16244940599</v>
      </c>
      <c r="H19">
        <v>149365.03443513101</v>
      </c>
      <c r="I19">
        <v>119090.961010058</v>
      </c>
      <c r="J19">
        <v>109502.437353749</v>
      </c>
      <c r="K19">
        <f t="shared" si="1"/>
        <v>97454.634069000007</v>
      </c>
      <c r="L19">
        <f t="shared" si="2"/>
        <v>0.34856917242153673</v>
      </c>
      <c r="M19">
        <f t="shared" si="3"/>
        <v>0.64491224423839677</v>
      </c>
      <c r="N19">
        <f t="shared" si="4"/>
        <v>0.74342425804208057</v>
      </c>
      <c r="O19">
        <f t="shared" si="5"/>
        <v>0.61603976649602821</v>
      </c>
      <c r="P19">
        <f t="shared" si="6"/>
        <v>0.28926122309984009</v>
      </c>
      <c r="Q19">
        <f t="shared" si="7"/>
        <v>0.16816028845553421</v>
      </c>
      <c r="R19">
        <f t="shared" si="8"/>
        <v>0.57896855823400462</v>
      </c>
      <c r="S19">
        <f t="shared" si="9"/>
        <v>0.35782042601713421</v>
      </c>
      <c r="T19">
        <v>3.9529455023914598E-2</v>
      </c>
      <c r="U19">
        <v>0.115935590782601</v>
      </c>
      <c r="V19" t="s">
        <v>41</v>
      </c>
      <c r="W19" t="s">
        <v>42</v>
      </c>
      <c r="X19" t="s">
        <v>43</v>
      </c>
    </row>
    <row r="20" spans="2:24">
      <c r="B20">
        <v>62031.819889999999</v>
      </c>
      <c r="C20">
        <v>50284.4835179293</v>
      </c>
      <c r="D20">
        <v>64941.796173598697</v>
      </c>
      <c r="E20">
        <v>77678.760941428103</v>
      </c>
      <c r="F20">
        <v>101810.143859256</v>
      </c>
      <c r="G20">
        <v>105701.585218947</v>
      </c>
      <c r="H20">
        <v>80775.284731688604</v>
      </c>
      <c r="I20">
        <v>60173.997151094001</v>
      </c>
      <c r="J20">
        <v>58647.026940071701</v>
      </c>
      <c r="K20">
        <f t="shared" si="1"/>
        <v>62031.819889999999</v>
      </c>
      <c r="L20">
        <f t="shared" si="2"/>
        <v>0.32451173709701492</v>
      </c>
      <c r="M20">
        <f t="shared" si="3"/>
        <v>0.71480095513318009</v>
      </c>
      <c r="N20">
        <f t="shared" si="4"/>
        <v>0.76891665670669462</v>
      </c>
      <c r="O20">
        <f t="shared" si="5"/>
        <v>0.38090547964981392</v>
      </c>
      <c r="P20">
        <f t="shared" si="6"/>
        <v>-4.386825812191604E-2</v>
      </c>
      <c r="Q20">
        <f t="shared" si="7"/>
        <v>-8.0950477389040862E-2</v>
      </c>
      <c r="R20">
        <f t="shared" si="8"/>
        <v>0.60274311631229649</v>
      </c>
      <c r="S20">
        <f t="shared" si="9"/>
        <v>8.5362248046285671E-2</v>
      </c>
      <c r="T20">
        <v>4.9936319367753897E-2</v>
      </c>
      <c r="U20">
        <v>0.62270731415105796</v>
      </c>
      <c r="V20" t="s">
        <v>44</v>
      </c>
      <c r="W20" t="s">
        <v>45</v>
      </c>
      <c r="X20" t="s">
        <v>46</v>
      </c>
    </row>
    <row r="21" spans="2:24">
      <c r="B21">
        <v>33559.522509000002</v>
      </c>
      <c r="C21">
        <v>33982.183057590402</v>
      </c>
      <c r="D21">
        <v>51492.1488048889</v>
      </c>
      <c r="E21">
        <v>39637.617534366203</v>
      </c>
      <c r="F21">
        <v>53385.380429639001</v>
      </c>
      <c r="G21">
        <v>48886.578106047004</v>
      </c>
      <c r="H21">
        <v>43107.858013598299</v>
      </c>
      <c r="I21">
        <v>40610.376721471301</v>
      </c>
      <c r="J21">
        <v>39608.876158767402</v>
      </c>
      <c r="K21">
        <f t="shared" si="1"/>
        <v>33982.183057590402</v>
      </c>
      <c r="L21">
        <f t="shared" si="2"/>
        <v>0.22209171422951574</v>
      </c>
      <c r="M21">
        <f t="shared" si="3"/>
        <v>0.65166617837863361</v>
      </c>
      <c r="N21">
        <f t="shared" si="4"/>
        <v>0.5246598891231683</v>
      </c>
      <c r="O21">
        <f t="shared" si="5"/>
        <v>0.34317234220383119</v>
      </c>
      <c r="P21">
        <f t="shared" si="6"/>
        <v>0.25706987444227386</v>
      </c>
      <c r="Q21">
        <f t="shared" si="7"/>
        <v>0.22104523154162842</v>
      </c>
      <c r="R21">
        <f t="shared" si="8"/>
        <v>0.46613926057710592</v>
      </c>
      <c r="S21">
        <f t="shared" si="9"/>
        <v>0.27376248272924447</v>
      </c>
      <c r="T21">
        <v>6.7262170732429696E-2</v>
      </c>
      <c r="U21">
        <v>1.70666376322605E-2</v>
      </c>
      <c r="V21" t="s">
        <v>47</v>
      </c>
      <c r="W21" t="s">
        <v>48</v>
      </c>
      <c r="X21" t="s">
        <v>49</v>
      </c>
    </row>
    <row r="22" spans="2:24">
      <c r="B22">
        <v>77754.001329999999</v>
      </c>
      <c r="C22">
        <v>60351.946497641598</v>
      </c>
      <c r="D22">
        <v>105313.94285463401</v>
      </c>
      <c r="E22">
        <v>90675.170613621405</v>
      </c>
      <c r="F22">
        <v>89600.149492631594</v>
      </c>
      <c r="G22">
        <v>106896.04071733099</v>
      </c>
      <c r="H22">
        <v>121687.407814056</v>
      </c>
      <c r="I22">
        <v>98094.283292750493</v>
      </c>
      <c r="J22">
        <v>82727.933956939698</v>
      </c>
      <c r="K22">
        <f t="shared" si="1"/>
        <v>77754.001329999999</v>
      </c>
      <c r="L22">
        <f t="shared" si="2"/>
        <v>0.22179063449610517</v>
      </c>
      <c r="M22">
        <f t="shared" si="3"/>
        <v>0.20458421907296004</v>
      </c>
      <c r="N22">
        <f t="shared" si="4"/>
        <v>0.45921959322604416</v>
      </c>
      <c r="O22">
        <f t="shared" si="5"/>
        <v>0.64619106063558907</v>
      </c>
      <c r="P22">
        <f t="shared" si="6"/>
        <v>0.33525214170983425</v>
      </c>
      <c r="Q22">
        <f t="shared" si="7"/>
        <v>8.9457632547842766E-2</v>
      </c>
      <c r="R22">
        <f t="shared" si="8"/>
        <v>0.2951981489317031</v>
      </c>
      <c r="S22">
        <f t="shared" si="9"/>
        <v>0.35696694496442199</v>
      </c>
      <c r="T22">
        <v>6.9487400813604605E-2</v>
      </c>
      <c r="U22">
        <v>0.15702670303448901</v>
      </c>
      <c r="V22" t="s">
        <v>50</v>
      </c>
      <c r="W22" t="s">
        <v>51</v>
      </c>
      <c r="X22" t="s">
        <v>52</v>
      </c>
    </row>
    <row r="23" spans="2:24">
      <c r="B23">
        <v>32692.589951000002</v>
      </c>
      <c r="C23">
        <v>36793.160265949402</v>
      </c>
      <c r="D23">
        <v>44671.679328699604</v>
      </c>
      <c r="E23">
        <v>45501.052525765597</v>
      </c>
      <c r="F23">
        <v>57546.979792120903</v>
      </c>
      <c r="G23">
        <v>56513.157849084702</v>
      </c>
      <c r="H23">
        <v>48697.425802461403</v>
      </c>
      <c r="I23">
        <v>48542.530320881</v>
      </c>
      <c r="J23">
        <v>38829.143598355498</v>
      </c>
      <c r="K23">
        <f t="shared" si="1"/>
        <v>36793.160265949402</v>
      </c>
      <c r="L23">
        <f t="shared" si="2"/>
        <v>0.306462319287156</v>
      </c>
      <c r="M23">
        <f t="shared" si="3"/>
        <v>0.64530261545255074</v>
      </c>
      <c r="N23">
        <f t="shared" si="4"/>
        <v>0.61914920784285921</v>
      </c>
      <c r="O23">
        <f t="shared" si="5"/>
        <v>0.40440791324774922</v>
      </c>
      <c r="P23">
        <f t="shared" si="6"/>
        <v>0.39981171347454247</v>
      </c>
      <c r="Q23">
        <f t="shared" si="7"/>
        <v>7.7702289347063913E-2</v>
      </c>
      <c r="R23">
        <f t="shared" si="8"/>
        <v>0.52363804752752197</v>
      </c>
      <c r="S23">
        <f t="shared" si="9"/>
        <v>0.29397397202311853</v>
      </c>
      <c r="T23">
        <v>4.0597788353754903E-2</v>
      </c>
      <c r="U23">
        <v>0.112872420845251</v>
      </c>
      <c r="V23" t="s">
        <v>53</v>
      </c>
      <c r="W23" t="s">
        <v>54</v>
      </c>
      <c r="X23" t="s">
        <v>55</v>
      </c>
    </row>
    <row r="24" spans="2:24">
      <c r="B24">
        <v>17483.369739999998</v>
      </c>
      <c r="C24">
        <v>19363.4055598511</v>
      </c>
      <c r="D24">
        <v>23759.588880803702</v>
      </c>
      <c r="E24">
        <v>19030.120070466801</v>
      </c>
      <c r="F24">
        <v>34956.631533410196</v>
      </c>
      <c r="G24">
        <v>26608.143601280401</v>
      </c>
      <c r="H24">
        <v>15934.4801506978</v>
      </c>
      <c r="I24">
        <v>20693.865513888999</v>
      </c>
      <c r="J24">
        <v>24928.309107587</v>
      </c>
      <c r="K24">
        <f t="shared" si="1"/>
        <v>19363.4055598511</v>
      </c>
      <c r="L24">
        <f t="shared" si="2"/>
        <v>-2.5048046156231601E-2</v>
      </c>
      <c r="M24">
        <f t="shared" si="3"/>
        <v>0.85223346108557996</v>
      </c>
      <c r="N24">
        <f t="shared" si="4"/>
        <v>0.45853514935282236</v>
      </c>
      <c r="O24">
        <f t="shared" si="5"/>
        <v>-0.28118075733048647</v>
      </c>
      <c r="P24">
        <f t="shared" si="6"/>
        <v>9.587044834398234E-2</v>
      </c>
      <c r="Q24">
        <f t="shared" si="7"/>
        <v>0.36445231736671196</v>
      </c>
      <c r="R24">
        <f t="shared" si="8"/>
        <v>0.42857352142739025</v>
      </c>
      <c r="S24">
        <f t="shared" si="9"/>
        <v>5.971400279340261E-2</v>
      </c>
      <c r="T24">
        <v>0.23321504030464901</v>
      </c>
      <c r="U24">
        <v>0.78003032283229201</v>
      </c>
      <c r="V24" t="s">
        <v>56</v>
      </c>
      <c r="W24" t="s">
        <v>57</v>
      </c>
      <c r="X24" t="s">
        <v>58</v>
      </c>
    </row>
    <row r="25" spans="2:24">
      <c r="B25">
        <v>29153.45451</v>
      </c>
      <c r="C25">
        <v>8409.3348398612397</v>
      </c>
      <c r="D25">
        <v>37571.835915227202</v>
      </c>
      <c r="E25">
        <v>22629.0190782383</v>
      </c>
      <c r="F25">
        <v>35658.321115321101</v>
      </c>
      <c r="G25">
        <v>32979.824242053197</v>
      </c>
      <c r="H25">
        <v>30058.7372702065</v>
      </c>
      <c r="I25">
        <v>21888.576126711101</v>
      </c>
      <c r="J25">
        <v>18926.761836600799</v>
      </c>
      <c r="K25">
        <f t="shared" si="1"/>
        <v>29153.45451</v>
      </c>
      <c r="L25">
        <f t="shared" si="2"/>
        <v>-0.36549279621223241</v>
      </c>
      <c r="M25">
        <f t="shared" si="3"/>
        <v>0.29057193451199703</v>
      </c>
      <c r="N25">
        <f t="shared" si="4"/>
        <v>0.17791686601492071</v>
      </c>
      <c r="O25">
        <f t="shared" si="5"/>
        <v>4.4117560432004335E-2</v>
      </c>
      <c r="P25">
        <f t="shared" si="6"/>
        <v>-0.41348873544132447</v>
      </c>
      <c r="Q25">
        <f t="shared" si="7"/>
        <v>-0.62323924158805299</v>
      </c>
      <c r="R25">
        <f t="shared" si="8"/>
        <v>3.4332001438228447E-2</v>
      </c>
      <c r="S25">
        <f t="shared" si="9"/>
        <v>-0.33087013886579103</v>
      </c>
      <c r="T25">
        <v>0.88099223132400895</v>
      </c>
      <c r="U25">
        <v>0.23510343166804501</v>
      </c>
      <c r="V25" t="s">
        <v>59</v>
      </c>
      <c r="W25" t="s">
        <v>60</v>
      </c>
      <c r="X25" t="s">
        <v>61</v>
      </c>
    </row>
    <row r="26" spans="2:24">
      <c r="B26">
        <v>102656.19895000001</v>
      </c>
      <c r="C26">
        <v>93033.033712182703</v>
      </c>
      <c r="D26">
        <v>161938.91771525599</v>
      </c>
      <c r="E26">
        <v>111003.587321596</v>
      </c>
      <c r="F26">
        <v>158324.99126415499</v>
      </c>
      <c r="G26">
        <v>158463.94790775201</v>
      </c>
      <c r="H26">
        <v>130324.024282099</v>
      </c>
      <c r="I26">
        <v>137391.65239542301</v>
      </c>
      <c r="J26">
        <v>187012.85518623699</v>
      </c>
      <c r="K26">
        <f t="shared" si="1"/>
        <v>102656.19895000001</v>
      </c>
      <c r="L26">
        <f t="shared" si="2"/>
        <v>0.1127855531510485</v>
      </c>
      <c r="M26">
        <f t="shared" si="3"/>
        <v>0.62506825180718639</v>
      </c>
      <c r="N26">
        <f t="shared" si="4"/>
        <v>0.62633390252085952</v>
      </c>
      <c r="O26">
        <f t="shared" si="5"/>
        <v>0.34428231072067056</v>
      </c>
      <c r="P26">
        <f t="shared" si="6"/>
        <v>0.42047360395066097</v>
      </c>
      <c r="Q26">
        <f t="shared" si="7"/>
        <v>0.8653166957853845</v>
      </c>
      <c r="R26">
        <f t="shared" si="8"/>
        <v>0.45472923582636482</v>
      </c>
      <c r="S26">
        <f t="shared" si="9"/>
        <v>0.54335753681890531</v>
      </c>
      <c r="T26">
        <v>0.117058383619352</v>
      </c>
      <c r="U26">
        <v>7.8967415169125796E-2</v>
      </c>
      <c r="V26" t="s">
        <v>62</v>
      </c>
      <c r="W26" t="s">
        <v>63</v>
      </c>
      <c r="X26" t="s">
        <v>64</v>
      </c>
    </row>
    <row r="27" spans="2:24">
      <c r="B27">
        <v>72165.842189999996</v>
      </c>
      <c r="C27">
        <v>73165.691802095302</v>
      </c>
      <c r="D27">
        <v>41732.425501633603</v>
      </c>
      <c r="E27">
        <v>20651.288868388299</v>
      </c>
      <c r="F27">
        <v>46051.213771781702</v>
      </c>
      <c r="G27">
        <v>54224.635942912697</v>
      </c>
      <c r="H27">
        <v>42084.425875265297</v>
      </c>
      <c r="I27">
        <v>42895.238915837603</v>
      </c>
      <c r="J27">
        <v>42698.018280980301</v>
      </c>
      <c r="K27">
        <f t="shared" si="1"/>
        <v>72165.842189999996</v>
      </c>
      <c r="L27">
        <f t="shared" si="2"/>
        <v>-1.8050843122323867</v>
      </c>
      <c r="M27">
        <f t="shared" si="3"/>
        <v>-0.64807695485391204</v>
      </c>
      <c r="N27">
        <f t="shared" si="4"/>
        <v>-0.41236767491801651</v>
      </c>
      <c r="O27">
        <f t="shared" si="5"/>
        <v>-0.7780297008663738</v>
      </c>
      <c r="P27">
        <f t="shared" si="6"/>
        <v>-0.75049860965701065</v>
      </c>
      <c r="Q27">
        <f t="shared" si="7"/>
        <v>-0.75714702437392611</v>
      </c>
      <c r="R27">
        <f t="shared" si="8"/>
        <v>-0.95517631400143832</v>
      </c>
      <c r="S27">
        <f t="shared" si="9"/>
        <v>-0.76189177829910359</v>
      </c>
      <c r="T27">
        <v>0.15665517298816201</v>
      </c>
      <c r="U27">
        <v>1.18487235325319E-4</v>
      </c>
      <c r="V27" t="s">
        <v>65</v>
      </c>
      <c r="W27" t="s">
        <v>66</v>
      </c>
      <c r="X27" t="s">
        <v>67</v>
      </c>
    </row>
    <row r="28" spans="2:24">
      <c r="B28">
        <v>3449.798468</v>
      </c>
      <c r="C28">
        <v>5951.0764394594698</v>
      </c>
      <c r="D28">
        <v>6741.2620719175702</v>
      </c>
      <c r="E28">
        <v>7685.8041592796799</v>
      </c>
      <c r="F28">
        <v>10244.0479218811</v>
      </c>
      <c r="G28">
        <v>8319.0813147991794</v>
      </c>
      <c r="H28">
        <v>7658.7061375823996</v>
      </c>
      <c r="I28">
        <v>8536.3320113061109</v>
      </c>
      <c r="J28">
        <v>8022.5669210688102</v>
      </c>
      <c r="K28">
        <f t="shared" si="1"/>
        <v>5951.0764394594698</v>
      </c>
      <c r="L28">
        <f t="shared" si="2"/>
        <v>0.36904556696685736</v>
      </c>
      <c r="M28">
        <f t="shared" si="3"/>
        <v>0.78356335308471792</v>
      </c>
      <c r="N28">
        <f t="shared" si="4"/>
        <v>0.48327356995401521</v>
      </c>
      <c r="O28">
        <f t="shared" si="5"/>
        <v>0.36395003489644295</v>
      </c>
      <c r="P28">
        <f t="shared" si="6"/>
        <v>0.52046564047526089</v>
      </c>
      <c r="Q28">
        <f t="shared" si="7"/>
        <v>0.4309132701211229</v>
      </c>
      <c r="R28">
        <f t="shared" si="8"/>
        <v>0.54529416333519676</v>
      </c>
      <c r="S28">
        <f t="shared" si="9"/>
        <v>0.43844298183094227</v>
      </c>
      <c r="T28">
        <v>4.7739355773023101E-2</v>
      </c>
      <c r="U28">
        <v>1.0524805620935799E-2</v>
      </c>
      <c r="V28" t="s">
        <v>68</v>
      </c>
      <c r="W28" t="s">
        <v>69</v>
      </c>
      <c r="X28" t="s">
        <v>70</v>
      </c>
    </row>
    <row r="29" spans="2:24">
      <c r="B29">
        <v>5180.1006109999998</v>
      </c>
      <c r="C29">
        <v>3405.1073497237599</v>
      </c>
      <c r="D29">
        <v>5248.9348639099799</v>
      </c>
      <c r="E29">
        <v>5220.60636053488</v>
      </c>
      <c r="F29">
        <v>5626.6982197122297</v>
      </c>
      <c r="G29">
        <v>5230.6357344600301</v>
      </c>
      <c r="H29">
        <v>4834.6436315066603</v>
      </c>
      <c r="I29">
        <v>4832.4562993060899</v>
      </c>
      <c r="J29">
        <v>4259.3329982700698</v>
      </c>
      <c r="K29">
        <f t="shared" si="1"/>
        <v>5180.1006109999998</v>
      </c>
      <c r="L29">
        <f t="shared" si="2"/>
        <v>1.1237262926399814E-2</v>
      </c>
      <c r="M29">
        <f t="shared" si="3"/>
        <v>0.11930846942231191</v>
      </c>
      <c r="N29">
        <f t="shared" si="4"/>
        <v>1.4006184043165655E-2</v>
      </c>
      <c r="O29">
        <f t="shared" si="5"/>
        <v>-9.9570568559052719E-2</v>
      </c>
      <c r="P29">
        <f t="shared" si="6"/>
        <v>-0.10022343309856858</v>
      </c>
      <c r="Q29">
        <f t="shared" si="7"/>
        <v>-0.28235259364578158</v>
      </c>
      <c r="R29">
        <f t="shared" si="8"/>
        <v>4.8183972130625786E-2</v>
      </c>
      <c r="S29">
        <f t="shared" si="9"/>
        <v>-0.16071553176780096</v>
      </c>
      <c r="T29">
        <v>0.30828390693489399</v>
      </c>
      <c r="U29">
        <v>0.118321890911722</v>
      </c>
      <c r="V29" t="s">
        <v>71</v>
      </c>
      <c r="W29" t="s">
        <v>72</v>
      </c>
      <c r="X29" t="s">
        <v>73</v>
      </c>
    </row>
    <row r="30" spans="2:24">
      <c r="B30">
        <v>79051.073099999994</v>
      </c>
      <c r="C30">
        <v>72311.960923885999</v>
      </c>
      <c r="D30">
        <v>49155.654716126999</v>
      </c>
      <c r="E30">
        <v>36691.7346769703</v>
      </c>
      <c r="F30">
        <v>53794.525392309799</v>
      </c>
      <c r="G30">
        <v>51139.278288196001</v>
      </c>
      <c r="H30">
        <v>55713.583702277901</v>
      </c>
      <c r="I30">
        <v>52924.229711797598</v>
      </c>
      <c r="J30">
        <v>48802.383004856798</v>
      </c>
      <c r="K30">
        <f t="shared" si="1"/>
        <v>72311.960923885999</v>
      </c>
      <c r="L30">
        <f t="shared" si="2"/>
        <v>-0.97877918659510565</v>
      </c>
      <c r="M30">
        <f t="shared" si="3"/>
        <v>-0.42677494034110597</v>
      </c>
      <c r="N30">
        <f t="shared" si="4"/>
        <v>-0.49980249871638832</v>
      </c>
      <c r="O30">
        <f t="shared" si="5"/>
        <v>-0.37620518073764547</v>
      </c>
      <c r="P30">
        <f t="shared" si="6"/>
        <v>-0.4503059325467928</v>
      </c>
      <c r="Q30">
        <f t="shared" si="7"/>
        <v>-0.56728270331067976</v>
      </c>
      <c r="R30">
        <f t="shared" si="8"/>
        <v>-0.6351188752175333</v>
      </c>
      <c r="S30">
        <f t="shared" si="9"/>
        <v>-0.46459793886503936</v>
      </c>
      <c r="T30">
        <v>6.6925420753142201E-2</v>
      </c>
      <c r="U30">
        <v>1.4031234528015E-2</v>
      </c>
      <c r="V30" t="s">
        <v>74</v>
      </c>
      <c r="W30" t="s">
        <v>75</v>
      </c>
      <c r="X30" t="s">
        <v>76</v>
      </c>
    </row>
    <row r="31" spans="2:24">
      <c r="B31">
        <v>8229.6466700000001</v>
      </c>
      <c r="C31">
        <v>9600.7818604141303</v>
      </c>
      <c r="D31">
        <v>13924.4664126518</v>
      </c>
      <c r="E31">
        <v>11124.0227439886</v>
      </c>
      <c r="F31">
        <v>13864.660038955401</v>
      </c>
      <c r="G31">
        <v>14427.4547844234</v>
      </c>
      <c r="H31">
        <v>12743.0743395216</v>
      </c>
      <c r="I31">
        <v>11818.9653345561</v>
      </c>
      <c r="J31">
        <v>11673.324226597801</v>
      </c>
      <c r="K31">
        <f t="shared" si="1"/>
        <v>9600.7818604141303</v>
      </c>
      <c r="L31">
        <f t="shared" si="2"/>
        <v>0.21245479479171298</v>
      </c>
      <c r="M31">
        <f t="shared" si="3"/>
        <v>0.53018843725393461</v>
      </c>
      <c r="N31">
        <f t="shared" si="4"/>
        <v>0.58759300489823063</v>
      </c>
      <c r="O31">
        <f t="shared" si="5"/>
        <v>0.40848957329291796</v>
      </c>
      <c r="P31">
        <f t="shared" si="6"/>
        <v>0.29987993874621199</v>
      </c>
      <c r="Q31">
        <f t="shared" si="7"/>
        <v>0.2819916528395694</v>
      </c>
      <c r="R31">
        <f t="shared" si="8"/>
        <v>0.4434120789812927</v>
      </c>
      <c r="S31">
        <f t="shared" si="9"/>
        <v>0.3301203882928998</v>
      </c>
      <c r="T31">
        <v>6.2773896924074105E-2</v>
      </c>
      <c r="U31">
        <v>1.40328682575804E-2</v>
      </c>
      <c r="V31" t="s">
        <v>77</v>
      </c>
      <c r="W31" t="s">
        <v>78</v>
      </c>
      <c r="X31" t="s">
        <v>79</v>
      </c>
    </row>
    <row r="32" spans="2:24">
      <c r="B32">
        <v>2954.1305499999999</v>
      </c>
      <c r="C32">
        <v>5030.2485117064698</v>
      </c>
      <c r="D32">
        <v>5434.3045399673001</v>
      </c>
      <c r="E32">
        <v>2730.4326329612099</v>
      </c>
      <c r="F32">
        <v>5875.1652680234201</v>
      </c>
      <c r="G32">
        <v>5715.25755503453</v>
      </c>
      <c r="H32">
        <v>5646.35573267768</v>
      </c>
      <c r="I32">
        <v>4215.8468836738502</v>
      </c>
      <c r="J32">
        <v>12590.0488446371</v>
      </c>
      <c r="K32">
        <f t="shared" si="1"/>
        <v>5030.2485117064698</v>
      </c>
      <c r="L32">
        <f t="shared" si="2"/>
        <v>-0.88150011379988091</v>
      </c>
      <c r="M32">
        <f t="shared" si="3"/>
        <v>0.22399975924225665</v>
      </c>
      <c r="N32">
        <f t="shared" si="4"/>
        <v>0.18418883826206969</v>
      </c>
      <c r="O32">
        <f t="shared" si="5"/>
        <v>0.16669034864727025</v>
      </c>
      <c r="P32">
        <f t="shared" si="6"/>
        <v>-0.25480720557648273</v>
      </c>
      <c r="Q32">
        <f t="shared" si="7"/>
        <v>1.3235822991418629</v>
      </c>
      <c r="R32">
        <f t="shared" si="8"/>
        <v>-0.15777050543185153</v>
      </c>
      <c r="S32">
        <f t="shared" si="9"/>
        <v>0.41182181407088342</v>
      </c>
      <c r="T32">
        <v>0.70552489402396601</v>
      </c>
      <c r="U32">
        <v>0.47480457509623802</v>
      </c>
      <c r="V32" t="s">
        <v>80</v>
      </c>
      <c r="W32" t="s">
        <v>81</v>
      </c>
      <c r="X32" t="s">
        <v>82</v>
      </c>
    </row>
    <row r="33" spans="2:24">
      <c r="B33">
        <v>141007.44665</v>
      </c>
      <c r="C33">
        <v>60025.600596578501</v>
      </c>
      <c r="D33">
        <v>137244.29802920599</v>
      </c>
      <c r="E33">
        <v>108006.944779572</v>
      </c>
      <c r="F33">
        <v>111338.575445776</v>
      </c>
      <c r="G33">
        <v>129289.923229138</v>
      </c>
      <c r="H33">
        <v>113783.925142409</v>
      </c>
      <c r="I33">
        <v>97234.794311018093</v>
      </c>
      <c r="J33">
        <v>82485.558155496299</v>
      </c>
      <c r="K33">
        <f t="shared" si="1"/>
        <v>137244.29802920599</v>
      </c>
      <c r="L33">
        <f t="shared" si="2"/>
        <v>-0.34562213229797001</v>
      </c>
      <c r="M33">
        <f t="shared" si="3"/>
        <v>-0.30179268261817954</v>
      </c>
      <c r="N33">
        <f t="shared" si="4"/>
        <v>-8.613637523046519E-2</v>
      </c>
      <c r="O33">
        <f t="shared" si="5"/>
        <v>-0.27044945719286823</v>
      </c>
      <c r="P33">
        <f t="shared" si="6"/>
        <v>-0.49720164952544643</v>
      </c>
      <c r="Q33">
        <f t="shared" si="7"/>
        <v>-0.7345327573071424</v>
      </c>
      <c r="R33">
        <f t="shared" si="8"/>
        <v>-0.24451706338220491</v>
      </c>
      <c r="S33">
        <f t="shared" si="9"/>
        <v>-0.5007279546751523</v>
      </c>
      <c r="T33">
        <v>9.2830550517824503E-2</v>
      </c>
      <c r="U33">
        <v>6.4721773573336694E-2</v>
      </c>
      <c r="V33" t="s">
        <v>83</v>
      </c>
      <c r="W33" t="s">
        <v>84</v>
      </c>
      <c r="X33" t="s">
        <v>85</v>
      </c>
    </row>
    <row r="34" spans="2:24">
      <c r="B34">
        <v>89501.206030000001</v>
      </c>
      <c r="C34">
        <v>97883.291687942401</v>
      </c>
      <c r="D34">
        <v>108682.563199096</v>
      </c>
      <c r="E34">
        <v>103391.424751484</v>
      </c>
      <c r="F34">
        <v>129877.594767626</v>
      </c>
      <c r="G34">
        <v>122328.500101969</v>
      </c>
      <c r="H34">
        <v>122682.931317817</v>
      </c>
      <c r="I34">
        <v>122904.93519896601</v>
      </c>
      <c r="J34">
        <v>100680.05534412499</v>
      </c>
      <c r="K34">
        <f t="shared" si="1"/>
        <v>97883.291687942401</v>
      </c>
      <c r="L34">
        <f t="shared" si="2"/>
        <v>7.8982010688094767E-2</v>
      </c>
      <c r="M34">
        <f t="shared" si="3"/>
        <v>0.40801804908446104</v>
      </c>
      <c r="N34">
        <f t="shared" si="4"/>
        <v>0.32162603890528307</v>
      </c>
      <c r="O34">
        <f t="shared" si="5"/>
        <v>0.32580001977756873</v>
      </c>
      <c r="P34">
        <f t="shared" si="6"/>
        <v>0.32840832441554257</v>
      </c>
      <c r="Q34">
        <f t="shared" si="7"/>
        <v>4.0643391359701506E-2</v>
      </c>
      <c r="R34">
        <f t="shared" si="8"/>
        <v>0.26954203289261297</v>
      </c>
      <c r="S34">
        <f t="shared" si="9"/>
        <v>0.23161724518427093</v>
      </c>
      <c r="T34">
        <v>0.111604016745083</v>
      </c>
      <c r="U34">
        <v>0.136112429804498</v>
      </c>
      <c r="V34" t="s">
        <v>86</v>
      </c>
      <c r="W34" t="s">
        <v>87</v>
      </c>
      <c r="X34" t="s">
        <v>88</v>
      </c>
    </row>
    <row r="35" spans="2:24">
      <c r="B35">
        <v>51549.544059</v>
      </c>
      <c r="C35">
        <v>64079.8212100413</v>
      </c>
      <c r="D35">
        <v>68190.375934475407</v>
      </c>
      <c r="E35">
        <v>63755.902888349003</v>
      </c>
      <c r="F35">
        <v>90091.601496752206</v>
      </c>
      <c r="G35">
        <v>78861.600654476002</v>
      </c>
      <c r="H35">
        <v>76539.640819107401</v>
      </c>
      <c r="I35">
        <v>72588.601747464098</v>
      </c>
      <c r="J35">
        <v>70592.303002347398</v>
      </c>
      <c r="K35">
        <f t="shared" si="1"/>
        <v>64079.8212100413</v>
      </c>
      <c r="L35">
        <f t="shared" si="2"/>
        <v>-7.3112013059854451E-3</v>
      </c>
      <c r="M35">
        <f t="shared" si="3"/>
        <v>0.49152249917702606</v>
      </c>
      <c r="N35">
        <f t="shared" si="4"/>
        <v>0.29945287066485471</v>
      </c>
      <c r="O35">
        <f t="shared" si="5"/>
        <v>0.25633700835501627</v>
      </c>
      <c r="P35">
        <f t="shared" si="6"/>
        <v>0.1798729038034233</v>
      </c>
      <c r="Q35">
        <f t="shared" si="7"/>
        <v>0.13964076604513842</v>
      </c>
      <c r="R35">
        <f t="shared" si="8"/>
        <v>0.26122138951196511</v>
      </c>
      <c r="S35">
        <f t="shared" si="9"/>
        <v>0.1919502260678593</v>
      </c>
      <c r="T35">
        <v>0.21395820373104599</v>
      </c>
      <c r="U35">
        <v>3.0350205035569299E-2</v>
      </c>
      <c r="V35" t="s">
        <v>24</v>
      </c>
      <c r="W35" t="s">
        <v>25</v>
      </c>
      <c r="X35" t="s">
        <v>89</v>
      </c>
    </row>
    <row r="36" spans="2:24">
      <c r="B36">
        <v>4697.5257650000003</v>
      </c>
      <c r="C36">
        <v>3912.56437059984</v>
      </c>
      <c r="D36">
        <v>7640.6490174352903</v>
      </c>
      <c r="E36">
        <v>7606.1180177085098</v>
      </c>
      <c r="F36">
        <v>7518.6607455764297</v>
      </c>
      <c r="G36">
        <v>8453.4580695328095</v>
      </c>
      <c r="H36">
        <v>7856.9719398858397</v>
      </c>
      <c r="I36">
        <v>8403.0278608806402</v>
      </c>
      <c r="J36">
        <v>5932.6887469881203</v>
      </c>
      <c r="K36">
        <f t="shared" si="1"/>
        <v>4697.5257650000003</v>
      </c>
      <c r="L36">
        <f t="shared" si="2"/>
        <v>0.69525924965842534</v>
      </c>
      <c r="M36">
        <f t="shared" si="3"/>
        <v>0.67857463151635411</v>
      </c>
      <c r="N36">
        <f t="shared" si="4"/>
        <v>0.84764055312780262</v>
      </c>
      <c r="O36">
        <f t="shared" si="5"/>
        <v>0.74207233346429757</v>
      </c>
      <c r="P36">
        <f t="shared" si="6"/>
        <v>0.83900819294302387</v>
      </c>
      <c r="Q36">
        <f t="shared" si="7"/>
        <v>0.33678502056219667</v>
      </c>
      <c r="R36">
        <f t="shared" si="8"/>
        <v>0.74049147810086069</v>
      </c>
      <c r="S36">
        <f t="shared" si="9"/>
        <v>0.63928851565650602</v>
      </c>
      <c r="T36">
        <v>5.2354219503544597E-3</v>
      </c>
      <c r="U36">
        <v>5.3305878443898003E-2</v>
      </c>
      <c r="V36" t="s">
        <v>90</v>
      </c>
      <c r="W36" t="s">
        <v>91</v>
      </c>
      <c r="X36" t="s">
        <v>92</v>
      </c>
    </row>
    <row r="37" spans="2:24">
      <c r="B37">
        <v>30063.381571999998</v>
      </c>
      <c r="C37">
        <v>25313.697285312901</v>
      </c>
      <c r="D37">
        <v>56899.458057322801</v>
      </c>
      <c r="E37">
        <v>62022.348720197602</v>
      </c>
      <c r="F37">
        <v>77514.910656502398</v>
      </c>
      <c r="G37">
        <v>72772.884499198306</v>
      </c>
      <c r="H37">
        <v>73351.679807919296</v>
      </c>
      <c r="I37">
        <v>58712.338174582001</v>
      </c>
      <c r="J37">
        <v>52302.7517991641</v>
      </c>
      <c r="K37">
        <f t="shared" si="1"/>
        <v>30063.381571999998</v>
      </c>
      <c r="L37">
        <f t="shared" si="2"/>
        <v>1.0447808655319777</v>
      </c>
      <c r="M37">
        <f t="shared" si="3"/>
        <v>1.3664665570448116</v>
      </c>
      <c r="N37">
        <f t="shared" si="4"/>
        <v>1.2753937011750032</v>
      </c>
      <c r="O37">
        <f t="shared" si="5"/>
        <v>1.2868227102888166</v>
      </c>
      <c r="P37">
        <f t="shared" si="6"/>
        <v>0.96565641729617657</v>
      </c>
      <c r="Q37">
        <f t="shared" si="7"/>
        <v>0.79887955805552391</v>
      </c>
      <c r="R37">
        <f t="shared" si="8"/>
        <v>1.2288803745839307</v>
      </c>
      <c r="S37">
        <f t="shared" si="9"/>
        <v>1.0171195618801725</v>
      </c>
      <c r="T37">
        <v>6.0138252505685203E-3</v>
      </c>
      <c r="U37">
        <v>1.92481012830166E-2</v>
      </c>
      <c r="V37" t="s">
        <v>71</v>
      </c>
      <c r="W37" t="s">
        <v>72</v>
      </c>
      <c r="X37" t="s">
        <v>93</v>
      </c>
    </row>
    <row r="38" spans="2:24">
      <c r="B38">
        <v>6268.7080859999996</v>
      </c>
      <c r="C38">
        <v>6673.5743519159396</v>
      </c>
      <c r="D38">
        <v>6689.0076447746296</v>
      </c>
      <c r="E38">
        <v>6025.2022598617896</v>
      </c>
      <c r="F38">
        <v>7630.6845361736696</v>
      </c>
      <c r="G38">
        <v>7754.8687917994102</v>
      </c>
      <c r="H38">
        <v>6128.6149702283601</v>
      </c>
      <c r="I38">
        <v>7073.3213623715101</v>
      </c>
      <c r="J38">
        <v>5403.0648963232798</v>
      </c>
      <c r="K38">
        <f t="shared" si="1"/>
        <v>6673.5743519159396</v>
      </c>
      <c r="L38">
        <f t="shared" si="2"/>
        <v>-0.14745000079223089</v>
      </c>
      <c r="M38">
        <f t="shared" si="3"/>
        <v>0.19335281192630702</v>
      </c>
      <c r="N38">
        <f t="shared" si="4"/>
        <v>0.21664269910434811</v>
      </c>
      <c r="O38">
        <f t="shared" si="5"/>
        <v>-0.12289860230837465</v>
      </c>
      <c r="P38">
        <f t="shared" si="6"/>
        <v>8.392813604808369E-2</v>
      </c>
      <c r="Q38">
        <f t="shared" si="7"/>
        <v>-0.30468166243180617</v>
      </c>
      <c r="R38">
        <f t="shared" si="8"/>
        <v>8.7515170079474736E-2</v>
      </c>
      <c r="S38">
        <f t="shared" si="9"/>
        <v>-0.11455070956403239</v>
      </c>
      <c r="T38">
        <v>0.53455714009469502</v>
      </c>
      <c r="U38">
        <v>0.41487411622620002</v>
      </c>
      <c r="V38" t="s">
        <v>94</v>
      </c>
      <c r="W38" t="s">
        <v>95</v>
      </c>
      <c r="X38" t="s">
        <v>96</v>
      </c>
    </row>
    <row r="39" spans="2:24">
      <c r="B39">
        <v>67640.927469999995</v>
      </c>
      <c r="C39">
        <v>46430.148535604902</v>
      </c>
      <c r="D39">
        <v>77429.3860816581</v>
      </c>
      <c r="E39">
        <v>53837.346896217001</v>
      </c>
      <c r="F39">
        <v>81604.742048286993</v>
      </c>
      <c r="G39">
        <v>92842.927856645096</v>
      </c>
      <c r="H39">
        <v>78965.550484299907</v>
      </c>
      <c r="I39">
        <v>59793.488986545002</v>
      </c>
      <c r="J39">
        <v>79633.734559331599</v>
      </c>
      <c r="K39">
        <f t="shared" si="1"/>
        <v>67640.927469999995</v>
      </c>
      <c r="L39">
        <f t="shared" si="2"/>
        <v>-0.32928912593383747</v>
      </c>
      <c r="M39">
        <f t="shared" si="3"/>
        <v>0.2707565479434339</v>
      </c>
      <c r="N39">
        <f t="shared" si="4"/>
        <v>0.45689557800102298</v>
      </c>
      <c r="O39">
        <f t="shared" si="5"/>
        <v>0.22332695867510666</v>
      </c>
      <c r="P39">
        <f t="shared" si="6"/>
        <v>-0.17790804615054179</v>
      </c>
      <c r="Q39">
        <f t="shared" si="7"/>
        <v>0.23548327520219828</v>
      </c>
      <c r="R39">
        <f t="shared" si="8"/>
        <v>0.13278766667020647</v>
      </c>
      <c r="S39">
        <f t="shared" si="9"/>
        <v>9.3634062575587707E-2</v>
      </c>
      <c r="T39">
        <v>0.63194630589983003</v>
      </c>
      <c r="U39">
        <v>0.56180424070469803</v>
      </c>
      <c r="V39" t="s">
        <v>97</v>
      </c>
      <c r="W39" t="s">
        <v>98</v>
      </c>
      <c r="X39" t="s">
        <v>99</v>
      </c>
    </row>
    <row r="40" spans="2:24">
      <c r="B40">
        <v>15832.301545</v>
      </c>
      <c r="C40">
        <v>18039.955190741301</v>
      </c>
      <c r="D40">
        <v>28016.1096975779</v>
      </c>
      <c r="E40">
        <v>23965.086363055401</v>
      </c>
      <c r="F40">
        <v>36463.995582105599</v>
      </c>
      <c r="G40">
        <v>33964.074368647103</v>
      </c>
      <c r="H40">
        <v>22266.804184298799</v>
      </c>
      <c r="I40">
        <v>25635.367892943999</v>
      </c>
      <c r="J40">
        <v>27987.896176009501</v>
      </c>
      <c r="K40">
        <f t="shared" si="1"/>
        <v>18039.955190741301</v>
      </c>
      <c r="L40">
        <f t="shared" si="2"/>
        <v>0.40973838390839062</v>
      </c>
      <c r="M40">
        <f t="shared" si="3"/>
        <v>1.0152768998198161</v>
      </c>
      <c r="N40">
        <f t="shared" si="4"/>
        <v>0.91281378149342651</v>
      </c>
      <c r="O40">
        <f t="shared" si="5"/>
        <v>0.30369875684851594</v>
      </c>
      <c r="P40">
        <f t="shared" si="6"/>
        <v>0.50693984688548011</v>
      </c>
      <c r="Q40">
        <f t="shared" si="7"/>
        <v>0.63360728984661918</v>
      </c>
      <c r="R40">
        <f t="shared" si="8"/>
        <v>0.77927635507387771</v>
      </c>
      <c r="S40">
        <f t="shared" si="9"/>
        <v>0.48141529786020509</v>
      </c>
      <c r="T40">
        <v>5.3107281861443999E-2</v>
      </c>
      <c r="U40">
        <v>3.7605040277836697E-2</v>
      </c>
      <c r="V40" t="s">
        <v>100</v>
      </c>
      <c r="W40" t="s">
        <v>101</v>
      </c>
      <c r="X40" t="s">
        <v>102</v>
      </c>
    </row>
    <row r="41" spans="2:24">
      <c r="B41">
        <v>812227.12534000003</v>
      </c>
      <c r="C41">
        <v>764038.681101411</v>
      </c>
      <c r="D41">
        <v>866626.40013263805</v>
      </c>
      <c r="E41">
        <v>745773.39903455297</v>
      </c>
      <c r="F41">
        <v>1123873.3123875901</v>
      </c>
      <c r="G41">
        <v>1012614.38464716</v>
      </c>
      <c r="H41">
        <v>790186.21776974003</v>
      </c>
      <c r="I41">
        <v>823477.74921158003</v>
      </c>
      <c r="J41">
        <v>640332.01933552395</v>
      </c>
      <c r="K41">
        <f t="shared" si="1"/>
        <v>812227.12534000003</v>
      </c>
      <c r="L41">
        <f t="shared" si="2"/>
        <v>-0.12314587008078284</v>
      </c>
      <c r="M41">
        <f t="shared" si="3"/>
        <v>0.46852430443450882</v>
      </c>
      <c r="N41">
        <f t="shared" si="4"/>
        <v>0.31812976986066793</v>
      </c>
      <c r="O41">
        <f t="shared" si="5"/>
        <v>-3.9690525261634149E-2</v>
      </c>
      <c r="P41">
        <f t="shared" si="6"/>
        <v>1.9846459452291718E-2</v>
      </c>
      <c r="Q41">
        <f t="shared" si="7"/>
        <v>-0.34306305599059139</v>
      </c>
      <c r="R41">
        <f t="shared" si="8"/>
        <v>0.22116940140479793</v>
      </c>
      <c r="S41">
        <f t="shared" si="9"/>
        <v>-0.12096904059997794</v>
      </c>
      <c r="T41">
        <v>0.33901834135026898</v>
      </c>
      <c r="U41">
        <v>0.39429985390786998</v>
      </c>
      <c r="V41" t="s">
        <v>103</v>
      </c>
      <c r="W41" t="s">
        <v>104</v>
      </c>
      <c r="X41" t="s">
        <v>105</v>
      </c>
    </row>
    <row r="42" spans="2:24">
      <c r="B42">
        <v>1989.2954749999999</v>
      </c>
      <c r="C42">
        <v>2021.5335727545501</v>
      </c>
      <c r="D42">
        <v>2174.1548835717999</v>
      </c>
      <c r="E42">
        <v>1860.80598087883</v>
      </c>
      <c r="F42">
        <v>1844.27086239306</v>
      </c>
      <c r="G42">
        <v>3066.07124685283</v>
      </c>
      <c r="H42">
        <v>2206.7108287000701</v>
      </c>
      <c r="I42">
        <v>1954.5490126598099</v>
      </c>
      <c r="J42">
        <v>1767.9156437346401</v>
      </c>
      <c r="K42">
        <f t="shared" si="1"/>
        <v>2021.5335727545501</v>
      </c>
      <c r="L42">
        <f t="shared" si="2"/>
        <v>-0.11952252451765588</v>
      </c>
      <c r="M42">
        <f t="shared" si="3"/>
        <v>-0.13239960794873817</v>
      </c>
      <c r="N42">
        <f t="shared" si="4"/>
        <v>0.60094105808880771</v>
      </c>
      <c r="O42">
        <f t="shared" si="5"/>
        <v>0.12644742522371241</v>
      </c>
      <c r="P42">
        <f t="shared" si="6"/>
        <v>-4.8614401074720585E-2</v>
      </c>
      <c r="Q42">
        <f t="shared" si="7"/>
        <v>-0.19340072542466952</v>
      </c>
      <c r="R42">
        <f t="shared" si="8"/>
        <v>0.11633964187413788</v>
      </c>
      <c r="S42">
        <f t="shared" si="9"/>
        <v>-3.8522567091892564E-2</v>
      </c>
      <c r="T42">
        <v>0.67854349369545097</v>
      </c>
      <c r="U42">
        <v>0.71742778811361096</v>
      </c>
      <c r="V42" t="s">
        <v>106</v>
      </c>
      <c r="W42" t="s">
        <v>107</v>
      </c>
      <c r="X42" t="s">
        <v>108</v>
      </c>
    </row>
    <row r="43" spans="2:24">
      <c r="B43">
        <v>353168.44493100001</v>
      </c>
      <c r="C43">
        <v>342268.90529333201</v>
      </c>
      <c r="D43">
        <v>492637.31062375801</v>
      </c>
      <c r="E43">
        <v>503888.57674316398</v>
      </c>
      <c r="F43">
        <v>634359.56833951699</v>
      </c>
      <c r="G43">
        <v>552636.52348477102</v>
      </c>
      <c r="H43">
        <v>485032.17579832301</v>
      </c>
      <c r="I43">
        <v>506737.11657259299</v>
      </c>
      <c r="J43">
        <v>466872.38239749998</v>
      </c>
      <c r="K43">
        <f t="shared" si="1"/>
        <v>353168.44493100001</v>
      </c>
      <c r="L43">
        <f t="shared" si="2"/>
        <v>0.51274830437331453</v>
      </c>
      <c r="M43">
        <f t="shared" si="3"/>
        <v>0.84494437597609151</v>
      </c>
      <c r="N43">
        <f t="shared" si="4"/>
        <v>0.64597446621559995</v>
      </c>
      <c r="O43">
        <f t="shared" si="5"/>
        <v>0.45772400907210747</v>
      </c>
      <c r="P43">
        <f t="shared" si="6"/>
        <v>0.52088105855855993</v>
      </c>
      <c r="Q43">
        <f t="shared" si="7"/>
        <v>0.40267180308574074</v>
      </c>
      <c r="R43">
        <f t="shared" si="8"/>
        <v>0.667889048855002</v>
      </c>
      <c r="S43">
        <f t="shared" si="9"/>
        <v>0.46042562357213607</v>
      </c>
      <c r="T43">
        <v>2.02526030480671E-2</v>
      </c>
      <c r="U43">
        <v>5.4565328851214302E-3</v>
      </c>
      <c r="V43" t="s">
        <v>103</v>
      </c>
      <c r="W43" t="s">
        <v>104</v>
      </c>
      <c r="X43" t="s">
        <v>109</v>
      </c>
    </row>
    <row r="44" spans="2:24">
      <c r="B44">
        <v>140256.05134000001</v>
      </c>
      <c r="C44">
        <v>137997.86037174301</v>
      </c>
      <c r="D44">
        <v>118249.027651374</v>
      </c>
      <c r="E44">
        <v>97184.501238154102</v>
      </c>
      <c r="F44">
        <v>103251.930896859</v>
      </c>
      <c r="G44">
        <v>98319.207570517494</v>
      </c>
      <c r="H44">
        <v>108232.606384784</v>
      </c>
      <c r="I44">
        <v>103182.896092328</v>
      </c>
      <c r="J44">
        <v>102865.688907795</v>
      </c>
      <c r="K44">
        <f t="shared" si="1"/>
        <v>137997.86037174301</v>
      </c>
      <c r="L44">
        <f t="shared" si="2"/>
        <v>-0.5058477389044741</v>
      </c>
      <c r="M44">
        <f t="shared" si="3"/>
        <v>-0.41847713699648453</v>
      </c>
      <c r="N44">
        <f t="shared" si="4"/>
        <v>-0.48910070539852546</v>
      </c>
      <c r="O44">
        <f t="shared" si="5"/>
        <v>-0.3505107044713961</v>
      </c>
      <c r="P44">
        <f t="shared" si="6"/>
        <v>-0.41944205338497326</v>
      </c>
      <c r="Q44">
        <f t="shared" si="7"/>
        <v>-0.42388405034010179</v>
      </c>
      <c r="R44">
        <f t="shared" si="8"/>
        <v>-0.47114186043316136</v>
      </c>
      <c r="S44">
        <f t="shared" si="9"/>
        <v>-0.39794560273215707</v>
      </c>
      <c r="T44">
        <v>3.2134844021524602E-3</v>
      </c>
      <c r="U44">
        <v>3.5435856436144401E-3</v>
      </c>
      <c r="V44" t="s">
        <v>110</v>
      </c>
      <c r="W44" t="s">
        <v>111</v>
      </c>
      <c r="X44" t="s">
        <v>112</v>
      </c>
    </row>
    <row r="45" spans="2:24">
      <c r="B45">
        <v>588424.53720300004</v>
      </c>
      <c r="C45">
        <v>459504.93810926098</v>
      </c>
      <c r="D45">
        <v>815958.63040470704</v>
      </c>
      <c r="E45">
        <v>828469.07756071095</v>
      </c>
      <c r="F45">
        <v>894361.71187837305</v>
      </c>
      <c r="G45">
        <v>1037422.56062756</v>
      </c>
      <c r="H45">
        <v>806652.83651583304</v>
      </c>
      <c r="I45">
        <v>743064.58903574105</v>
      </c>
      <c r="J45">
        <v>939257.32737282198</v>
      </c>
      <c r="K45">
        <f t="shared" si="1"/>
        <v>588424.53720300004</v>
      </c>
      <c r="L45">
        <f t="shared" si="2"/>
        <v>0.49359044216894576</v>
      </c>
      <c r="M45">
        <f t="shared" si="3"/>
        <v>0.60400101894247249</v>
      </c>
      <c r="N45">
        <f t="shared" si="4"/>
        <v>0.81807433606757374</v>
      </c>
      <c r="O45">
        <f t="shared" si="5"/>
        <v>0.45509049872969615</v>
      </c>
      <c r="P45">
        <f t="shared" si="6"/>
        <v>0.33663021089715955</v>
      </c>
      <c r="Q45">
        <f t="shared" si="7"/>
        <v>0.67466305773808399</v>
      </c>
      <c r="R45">
        <f t="shared" si="8"/>
        <v>0.6385552657263307</v>
      </c>
      <c r="S45">
        <f t="shared" si="9"/>
        <v>0.48879458912164653</v>
      </c>
      <c r="T45">
        <v>2.15342539683035E-2</v>
      </c>
      <c r="U45">
        <v>3.86781443478217E-2</v>
      </c>
      <c r="V45" t="s">
        <v>113</v>
      </c>
      <c r="W45" t="s">
        <v>114</v>
      </c>
      <c r="X45" t="s">
        <v>115</v>
      </c>
    </row>
    <row r="46" spans="2:24">
      <c r="B46">
        <v>18716.44729</v>
      </c>
      <c r="C46">
        <v>12829.6986826952</v>
      </c>
      <c r="D46">
        <v>19090.352736043202</v>
      </c>
      <c r="E46">
        <v>20602.851072948801</v>
      </c>
      <c r="F46">
        <v>27988.478856765301</v>
      </c>
      <c r="G46">
        <v>38650.038801852003</v>
      </c>
      <c r="H46">
        <v>22420.553958729801</v>
      </c>
      <c r="I46">
        <v>18749.644167226001</v>
      </c>
      <c r="J46">
        <v>9089.6602214068498</v>
      </c>
      <c r="K46">
        <f t="shared" si="1"/>
        <v>18716.44729</v>
      </c>
      <c r="L46">
        <f t="shared" si="2"/>
        <v>0.13853738280986672</v>
      </c>
      <c r="M46">
        <f t="shared" si="3"/>
        <v>0.58052646805917585</v>
      </c>
      <c r="N46">
        <f t="shared" si="4"/>
        <v>1.0461632504289669</v>
      </c>
      <c r="O46">
        <f t="shared" si="5"/>
        <v>0.260515312073901</v>
      </c>
      <c r="P46">
        <f t="shared" si="6"/>
        <v>2.5566041621937169E-3</v>
      </c>
      <c r="Q46">
        <f t="shared" si="7"/>
        <v>-1.0420083406103122</v>
      </c>
      <c r="R46">
        <f t="shared" si="8"/>
        <v>0.58840903376600318</v>
      </c>
      <c r="S46">
        <f t="shared" si="9"/>
        <v>-0.25964547479140582</v>
      </c>
      <c r="T46">
        <v>0.153831271106318</v>
      </c>
      <c r="U46">
        <v>0.58129977597355897</v>
      </c>
      <c r="V46" t="s">
        <v>116</v>
      </c>
      <c r="W46" t="s">
        <v>117</v>
      </c>
      <c r="X46" t="s">
        <v>118</v>
      </c>
    </row>
    <row r="47" spans="2:24">
      <c r="B47">
        <v>9699.8637139999992</v>
      </c>
      <c r="C47">
        <v>16125.3045949034</v>
      </c>
      <c r="D47">
        <v>14650.3277811017</v>
      </c>
      <c r="E47">
        <v>13736.1371197629</v>
      </c>
      <c r="F47">
        <v>17628.1834551949</v>
      </c>
      <c r="G47">
        <v>20187.031117888899</v>
      </c>
      <c r="H47">
        <v>15481.5055029839</v>
      </c>
      <c r="I47">
        <v>16157.0131930143</v>
      </c>
      <c r="J47">
        <v>14920.591090001</v>
      </c>
      <c r="K47">
        <f t="shared" si="1"/>
        <v>14650.3277811017</v>
      </c>
      <c r="L47">
        <f t="shared" si="2"/>
        <v>-9.2956597243330802E-2</v>
      </c>
      <c r="M47">
        <f t="shared" si="3"/>
        <v>0.26695087248377819</v>
      </c>
      <c r="N47">
        <f t="shared" si="4"/>
        <v>0.46249580752288194</v>
      </c>
      <c r="O47">
        <f t="shared" si="5"/>
        <v>7.9612830212159924E-2</v>
      </c>
      <c r="P47">
        <f t="shared" si="6"/>
        <v>0.14122758086796761</v>
      </c>
      <c r="Q47">
        <f t="shared" si="7"/>
        <v>2.6371746789740007E-2</v>
      </c>
      <c r="R47">
        <f t="shared" si="8"/>
        <v>0.21216336092110977</v>
      </c>
      <c r="S47">
        <f t="shared" si="9"/>
        <v>8.2404052623289176E-2</v>
      </c>
      <c r="T47">
        <v>0.32204536784883703</v>
      </c>
      <c r="U47">
        <v>0.131045437204686</v>
      </c>
      <c r="V47" t="s">
        <v>59</v>
      </c>
      <c r="W47" t="s">
        <v>60</v>
      </c>
      <c r="X47" t="s">
        <v>119</v>
      </c>
    </row>
    <row r="48" spans="2:24">
      <c r="B48">
        <v>16617.83512</v>
      </c>
      <c r="C48">
        <v>12158.270505984099</v>
      </c>
      <c r="D48">
        <v>19420.203732137499</v>
      </c>
      <c r="E48">
        <v>16380.9582223986</v>
      </c>
      <c r="F48">
        <v>20938.149384607201</v>
      </c>
      <c r="G48">
        <v>20195.237875454601</v>
      </c>
      <c r="H48">
        <v>22494.079256397301</v>
      </c>
      <c r="I48">
        <v>22417.770570299501</v>
      </c>
      <c r="J48">
        <v>14102.0159399883</v>
      </c>
      <c r="K48">
        <f t="shared" si="1"/>
        <v>16617.83512</v>
      </c>
      <c r="L48">
        <f t="shared" si="2"/>
        <v>-2.0712696487593312E-2</v>
      </c>
      <c r="M48">
        <f t="shared" si="3"/>
        <v>0.33340148751649051</v>
      </c>
      <c r="N48">
        <f t="shared" si="4"/>
        <v>0.28128269135378586</v>
      </c>
      <c r="O48">
        <f t="shared" si="5"/>
        <v>0.43681286672069874</v>
      </c>
      <c r="P48">
        <f t="shared" si="6"/>
        <v>0.43191036239841313</v>
      </c>
      <c r="Q48">
        <f t="shared" si="7"/>
        <v>-0.23683103155361646</v>
      </c>
      <c r="R48">
        <f t="shared" si="8"/>
        <v>0.19799049412756101</v>
      </c>
      <c r="S48">
        <f t="shared" si="9"/>
        <v>0.21063073252183181</v>
      </c>
      <c r="T48">
        <v>0.21472217333701701</v>
      </c>
      <c r="U48">
        <v>0.44586270410843198</v>
      </c>
      <c r="V48" t="s">
        <v>120</v>
      </c>
      <c r="W48" t="s">
        <v>121</v>
      </c>
      <c r="X48" t="s">
        <v>122</v>
      </c>
    </row>
    <row r="49" spans="2:24">
      <c r="B49">
        <v>19655.417238000002</v>
      </c>
      <c r="C49">
        <v>23247.167550432099</v>
      </c>
      <c r="D49">
        <v>16333.7807046415</v>
      </c>
      <c r="E49">
        <v>23444.638272922799</v>
      </c>
      <c r="F49">
        <v>17205.8836686461</v>
      </c>
      <c r="G49">
        <v>18666.8714401162</v>
      </c>
      <c r="H49">
        <v>16728.248064808398</v>
      </c>
      <c r="I49">
        <v>17400.029713820601</v>
      </c>
      <c r="J49">
        <v>11841.225837997399</v>
      </c>
      <c r="K49">
        <f t="shared" si="1"/>
        <v>19655.417238000002</v>
      </c>
      <c r="L49">
        <f t="shared" si="2"/>
        <v>0.25433103081472397</v>
      </c>
      <c r="M49">
        <f t="shared" si="3"/>
        <v>-0.19202500043559584</v>
      </c>
      <c r="N49">
        <f t="shared" si="4"/>
        <v>-7.4446836353265447E-2</v>
      </c>
      <c r="O49">
        <f t="shared" si="5"/>
        <v>-0.23264062802607668</v>
      </c>
      <c r="P49">
        <f t="shared" si="6"/>
        <v>-0.17583721934011831</v>
      </c>
      <c r="Q49">
        <f t="shared" si="7"/>
        <v>-0.73110854842158801</v>
      </c>
      <c r="R49">
        <f t="shared" si="8"/>
        <v>-4.046935324712439E-3</v>
      </c>
      <c r="S49">
        <f t="shared" si="9"/>
        <v>-0.37986213192926099</v>
      </c>
      <c r="T49">
        <v>0.97858136750436597</v>
      </c>
      <c r="U49">
        <v>0.16411812463203301</v>
      </c>
      <c r="V49" t="s">
        <v>123</v>
      </c>
      <c r="W49" t="s">
        <v>124</v>
      </c>
      <c r="X49" t="s">
        <v>125</v>
      </c>
    </row>
    <row r="50" spans="2:24">
      <c r="B50">
        <v>5399.9721170000003</v>
      </c>
      <c r="C50">
        <v>3270.3071732247399</v>
      </c>
      <c r="D50">
        <v>3871.5348724822602</v>
      </c>
      <c r="E50">
        <v>6034.8521636965197</v>
      </c>
      <c r="F50">
        <v>6896.6761543613402</v>
      </c>
      <c r="G50">
        <v>6152.6303798652598</v>
      </c>
      <c r="H50">
        <v>4727.9977169414897</v>
      </c>
      <c r="I50">
        <v>4812.3977384976497</v>
      </c>
      <c r="J50">
        <v>4813.0122673527303</v>
      </c>
      <c r="K50">
        <f t="shared" si="1"/>
        <v>3871.5348724822602</v>
      </c>
      <c r="L50">
        <f t="shared" si="2"/>
        <v>0.64041279243607585</v>
      </c>
      <c r="M50">
        <f t="shared" si="3"/>
        <v>0.83299558691796838</v>
      </c>
      <c r="N50">
        <f t="shared" si="4"/>
        <v>0.66829768788486865</v>
      </c>
      <c r="O50">
        <f t="shared" si="5"/>
        <v>0.28832370171615035</v>
      </c>
      <c r="P50">
        <f t="shared" si="6"/>
        <v>0.31385024718548715</v>
      </c>
      <c r="Q50">
        <f t="shared" si="7"/>
        <v>0.3140344632827492</v>
      </c>
      <c r="R50">
        <f t="shared" si="8"/>
        <v>0.71390202241297096</v>
      </c>
      <c r="S50">
        <f t="shared" si="9"/>
        <v>0.30540280406146225</v>
      </c>
      <c r="T50">
        <v>7.0100120271016104E-3</v>
      </c>
      <c r="U50">
        <v>7.8096560317726204E-4</v>
      </c>
      <c r="V50" t="s">
        <v>126</v>
      </c>
      <c r="W50" t="s">
        <v>127</v>
      </c>
      <c r="X50" t="s">
        <v>128</v>
      </c>
    </row>
    <row r="51" spans="2:24">
      <c r="B51">
        <v>27019.38135</v>
      </c>
      <c r="C51">
        <v>26218.361789575101</v>
      </c>
      <c r="D51">
        <v>24015.519205878001</v>
      </c>
      <c r="E51">
        <v>22010.6016116795</v>
      </c>
      <c r="F51">
        <v>26017.387547185499</v>
      </c>
      <c r="G51">
        <v>28440.259542309301</v>
      </c>
      <c r="H51">
        <v>26782.042761242901</v>
      </c>
      <c r="I51">
        <v>27887.746254255599</v>
      </c>
      <c r="J51">
        <v>23461.087957963598</v>
      </c>
      <c r="K51">
        <f t="shared" si="1"/>
        <v>26218.361789575101</v>
      </c>
      <c r="L51">
        <f t="shared" si="2"/>
        <v>-0.25237896530888909</v>
      </c>
      <c r="M51">
        <f t="shared" si="3"/>
        <v>-1.1101438275661298E-2</v>
      </c>
      <c r="N51">
        <f t="shared" si="4"/>
        <v>0.11735708688237609</v>
      </c>
      <c r="O51">
        <f t="shared" si="5"/>
        <v>3.0688460326214993E-2</v>
      </c>
      <c r="P51">
        <f t="shared" si="6"/>
        <v>8.9053803812670515E-2</v>
      </c>
      <c r="Q51">
        <f t="shared" si="7"/>
        <v>-0.16030762716632241</v>
      </c>
      <c r="R51">
        <f t="shared" si="8"/>
        <v>-4.8707772234058096E-2</v>
      </c>
      <c r="S51">
        <f t="shared" si="9"/>
        <v>-1.3521787675812302E-2</v>
      </c>
      <c r="T51">
        <v>0.69713225523270095</v>
      </c>
      <c r="U51">
        <v>0.87403803815734404</v>
      </c>
      <c r="V51" t="s">
        <v>129</v>
      </c>
      <c r="W51" t="s">
        <v>130</v>
      </c>
      <c r="X51" t="s">
        <v>131</v>
      </c>
    </row>
    <row r="52" spans="2:24">
      <c r="B52">
        <v>68052.086020000002</v>
      </c>
      <c r="C52">
        <v>116008.191079247</v>
      </c>
      <c r="D52">
        <v>51827.936396009602</v>
      </c>
      <c r="E52">
        <v>56885.371755729298</v>
      </c>
      <c r="F52">
        <v>112429.936253434</v>
      </c>
      <c r="G52">
        <v>71207.114119833801</v>
      </c>
      <c r="H52">
        <v>60892.006890311801</v>
      </c>
      <c r="I52">
        <v>71788.819951702593</v>
      </c>
      <c r="J52">
        <v>43556.899093816297</v>
      </c>
      <c r="K52">
        <f t="shared" si="1"/>
        <v>68052.086020000002</v>
      </c>
      <c r="L52">
        <f t="shared" si="2"/>
        <v>-0.25858167888952427</v>
      </c>
      <c r="M52">
        <f t="shared" si="3"/>
        <v>0.72431493628022381</v>
      </c>
      <c r="N52">
        <f t="shared" si="4"/>
        <v>6.53819985977942E-2</v>
      </c>
      <c r="O52">
        <f t="shared" si="5"/>
        <v>-0.16038652340675508</v>
      </c>
      <c r="P52">
        <f t="shared" si="6"/>
        <v>7.711979734986632E-2</v>
      </c>
      <c r="Q52">
        <f t="shared" si="7"/>
        <v>-0.64373813649767919</v>
      </c>
      <c r="R52">
        <f t="shared" si="8"/>
        <v>0.17703841866283124</v>
      </c>
      <c r="S52">
        <f t="shared" si="9"/>
        <v>-0.24233495418485598</v>
      </c>
      <c r="T52">
        <v>0.60272767024081797</v>
      </c>
      <c r="U52">
        <v>0.37154362338419999</v>
      </c>
      <c r="V52" t="s">
        <v>132</v>
      </c>
      <c r="W52" t="s">
        <v>133</v>
      </c>
      <c r="X52" t="s">
        <v>134</v>
      </c>
    </row>
    <row r="53" spans="2:24">
      <c r="B53">
        <v>11034.79379</v>
      </c>
      <c r="C53">
        <v>10822.3132095151</v>
      </c>
      <c r="D53">
        <v>10566.4332865138</v>
      </c>
      <c r="E53">
        <v>12463.032747384501</v>
      </c>
      <c r="F53">
        <v>12575.670860303</v>
      </c>
      <c r="G53">
        <v>15866.115375447</v>
      </c>
      <c r="H53">
        <v>10764.960810620099</v>
      </c>
      <c r="I53">
        <v>11617.2809774494</v>
      </c>
      <c r="J53">
        <v>9042.7259001343791</v>
      </c>
      <c r="K53">
        <f t="shared" si="1"/>
        <v>10822.3132095151</v>
      </c>
      <c r="L53">
        <f t="shared" si="2"/>
        <v>0.20364627548240358</v>
      </c>
      <c r="M53">
        <f t="shared" si="3"/>
        <v>0.21662646372790803</v>
      </c>
      <c r="N53">
        <f t="shared" si="4"/>
        <v>0.5519400449478179</v>
      </c>
      <c r="O53">
        <f t="shared" si="5"/>
        <v>-7.665832755776497E-3</v>
      </c>
      <c r="P53">
        <f t="shared" si="6"/>
        <v>0.10226354553214904</v>
      </c>
      <c r="Q53">
        <f t="shared" si="7"/>
        <v>-0.25917926118609491</v>
      </c>
      <c r="R53">
        <f t="shared" si="8"/>
        <v>0.32407092805270982</v>
      </c>
      <c r="S53">
        <f t="shared" si="9"/>
        <v>-5.4860516136574118E-2</v>
      </c>
      <c r="T53">
        <v>0.104667851219875</v>
      </c>
      <c r="U53">
        <v>0.65909246991058501</v>
      </c>
      <c r="V53" t="s">
        <v>135</v>
      </c>
      <c r="W53" t="s">
        <v>136</v>
      </c>
      <c r="X53" t="s">
        <v>137</v>
      </c>
    </row>
    <row r="54" spans="2:24">
      <c r="B54">
        <v>501332.02016000001</v>
      </c>
      <c r="C54">
        <v>146218.13383333501</v>
      </c>
      <c r="D54">
        <v>513879.33756489499</v>
      </c>
      <c r="E54">
        <v>451916.34979342401</v>
      </c>
      <c r="F54">
        <v>563523.44116864901</v>
      </c>
      <c r="G54">
        <v>573055.33182013605</v>
      </c>
      <c r="H54">
        <v>563022.84399211698</v>
      </c>
      <c r="I54">
        <v>355155.157996141</v>
      </c>
      <c r="J54">
        <v>263757.76105962403</v>
      </c>
      <c r="K54">
        <f t="shared" si="1"/>
        <v>501332.02016000001</v>
      </c>
      <c r="L54">
        <f t="shared" si="2"/>
        <v>-0.14971062930122356</v>
      </c>
      <c r="M54">
        <f t="shared" si="3"/>
        <v>0.16870924192191153</v>
      </c>
      <c r="N54">
        <f t="shared" si="4"/>
        <v>0.19290806405530511</v>
      </c>
      <c r="O54">
        <f t="shared" si="5"/>
        <v>0.16742707691703812</v>
      </c>
      <c r="P54">
        <f t="shared" si="6"/>
        <v>-0.49731694418750105</v>
      </c>
      <c r="Q54">
        <f t="shared" si="7"/>
        <v>-0.92655283655903897</v>
      </c>
      <c r="R54">
        <f t="shared" si="8"/>
        <v>7.0635558891997699E-2</v>
      </c>
      <c r="S54">
        <f t="shared" si="9"/>
        <v>-0.41881423460983397</v>
      </c>
      <c r="T54">
        <v>0.58778699508339605</v>
      </c>
      <c r="U54">
        <v>0.31875537993649</v>
      </c>
      <c r="V54" t="s">
        <v>71</v>
      </c>
      <c r="W54" t="s">
        <v>72</v>
      </c>
      <c r="X54" t="s">
        <v>138</v>
      </c>
    </row>
    <row r="55" spans="2:24">
      <c r="B55">
        <v>5514.3011299999998</v>
      </c>
      <c r="C55">
        <v>8117.0629110028904</v>
      </c>
      <c r="D55">
        <v>3858.7579181659698</v>
      </c>
      <c r="E55">
        <v>3284.6864508212002</v>
      </c>
      <c r="F55">
        <v>5904.4327634127003</v>
      </c>
      <c r="G55">
        <v>5110.62171531484</v>
      </c>
      <c r="H55">
        <v>3440.7528720604801</v>
      </c>
      <c r="I55">
        <v>5196.4150620595801</v>
      </c>
      <c r="J55">
        <v>4827.1449615260399</v>
      </c>
      <c r="K55">
        <f t="shared" si="1"/>
        <v>5514.3011299999998</v>
      </c>
      <c r="L55">
        <f t="shared" si="2"/>
        <v>-0.74742239298805513</v>
      </c>
      <c r="M55">
        <f t="shared" si="3"/>
        <v>9.862041361149354E-2</v>
      </c>
      <c r="N55">
        <f t="shared" si="4"/>
        <v>-0.1096792455089072</v>
      </c>
      <c r="O55">
        <f t="shared" si="5"/>
        <v>-0.68045377755115666</v>
      </c>
      <c r="P55">
        <f t="shared" si="6"/>
        <v>-8.5661383297557736E-2</v>
      </c>
      <c r="Q55">
        <f t="shared" si="7"/>
        <v>-0.19200790123842659</v>
      </c>
      <c r="R55">
        <f t="shared" si="8"/>
        <v>-0.25282707496182294</v>
      </c>
      <c r="S55">
        <f t="shared" si="9"/>
        <v>-0.31937435402904701</v>
      </c>
      <c r="T55">
        <v>0.42519294041781103</v>
      </c>
      <c r="U55">
        <v>0.22328531137003499</v>
      </c>
      <c r="V55" t="s">
        <v>139</v>
      </c>
      <c r="W55" t="s">
        <v>140</v>
      </c>
      <c r="X55" t="s">
        <v>141</v>
      </c>
    </row>
    <row r="56" spans="2:24">
      <c r="B56">
        <v>129399.087225</v>
      </c>
      <c r="C56">
        <v>82285.952028058004</v>
      </c>
      <c r="D56">
        <v>239666.55831428399</v>
      </c>
      <c r="E56">
        <v>270001.30506167503</v>
      </c>
      <c r="F56">
        <v>278000.42631381901</v>
      </c>
      <c r="G56">
        <v>283394.20594571502</v>
      </c>
      <c r="H56">
        <v>349897.762256191</v>
      </c>
      <c r="I56">
        <v>232010.728401912</v>
      </c>
      <c r="J56">
        <v>204087.96149793101</v>
      </c>
      <c r="K56">
        <f t="shared" si="1"/>
        <v>129399.087225</v>
      </c>
      <c r="L56">
        <f t="shared" si="2"/>
        <v>1.061138939950645</v>
      </c>
      <c r="M56">
        <f t="shared" si="3"/>
        <v>1.1032596546599935</v>
      </c>
      <c r="N56">
        <f t="shared" si="4"/>
        <v>1.130982821689011</v>
      </c>
      <c r="O56">
        <f t="shared" si="5"/>
        <v>1.4351059972996292</v>
      </c>
      <c r="P56">
        <f t="shared" si="6"/>
        <v>0.84236407785406897</v>
      </c>
      <c r="Q56">
        <f t="shared" si="7"/>
        <v>0.65736364420785076</v>
      </c>
      <c r="R56">
        <f t="shared" si="8"/>
        <v>1.0984604720998832</v>
      </c>
      <c r="S56">
        <f t="shared" si="9"/>
        <v>0.9782779064538496</v>
      </c>
      <c r="T56">
        <v>3.4150139706688802E-4</v>
      </c>
      <c r="U56">
        <v>5.2968986666801401E-2</v>
      </c>
      <c r="V56" t="s">
        <v>142</v>
      </c>
      <c r="W56" t="s">
        <v>143</v>
      </c>
      <c r="X56" t="s">
        <v>144</v>
      </c>
    </row>
    <row r="57" spans="2:24">
      <c r="B57">
        <v>4629.8698729999996</v>
      </c>
      <c r="C57">
        <v>6599.9605103018903</v>
      </c>
      <c r="D57">
        <v>2388.1314441719701</v>
      </c>
      <c r="E57">
        <v>3210.60347492547</v>
      </c>
      <c r="F57">
        <v>3240.6439211408501</v>
      </c>
      <c r="G57">
        <v>2617.9042891396998</v>
      </c>
      <c r="H57">
        <v>4125.3738294716204</v>
      </c>
      <c r="I57">
        <v>3743.0276832055201</v>
      </c>
      <c r="J57">
        <v>2639.8183960286701</v>
      </c>
      <c r="K57">
        <f t="shared" si="1"/>
        <v>4629.8698729999996</v>
      </c>
      <c r="L57">
        <f t="shared" si="2"/>
        <v>-0.52812714946382833</v>
      </c>
      <c r="M57">
        <f t="shared" si="3"/>
        <v>-0.51469113829576874</v>
      </c>
      <c r="N57">
        <f t="shared" si="4"/>
        <v>-0.82255929254413074</v>
      </c>
      <c r="O57">
        <f t="shared" si="5"/>
        <v>-0.16644678756325201</v>
      </c>
      <c r="P57">
        <f t="shared" si="6"/>
        <v>-0.30676592734445124</v>
      </c>
      <c r="Q57">
        <f t="shared" si="7"/>
        <v>-0.81053296163838962</v>
      </c>
      <c r="R57">
        <f t="shared" si="8"/>
        <v>-0.6217925267679093</v>
      </c>
      <c r="S57">
        <f t="shared" si="9"/>
        <v>-0.42791522551536426</v>
      </c>
      <c r="T57">
        <v>2.51229239721041E-2</v>
      </c>
      <c r="U57">
        <v>0.160128642827009</v>
      </c>
      <c r="V57" t="s">
        <v>145</v>
      </c>
      <c r="W57" t="s">
        <v>146</v>
      </c>
      <c r="X57" t="s">
        <v>147</v>
      </c>
    </row>
    <row r="58" spans="2:24">
      <c r="B58">
        <v>406109.13059000002</v>
      </c>
      <c r="C58">
        <v>239702.968515127</v>
      </c>
      <c r="D58">
        <v>350271.93560611201</v>
      </c>
      <c r="E58">
        <v>404595.07866154099</v>
      </c>
      <c r="F58">
        <v>322633.87488254602</v>
      </c>
      <c r="G58">
        <v>356719.59778875898</v>
      </c>
      <c r="H58">
        <v>411652.20641156298</v>
      </c>
      <c r="I58">
        <v>330273.25521799899</v>
      </c>
      <c r="J58">
        <v>268200.173999544</v>
      </c>
      <c r="K58">
        <f t="shared" si="1"/>
        <v>350271.93560611201</v>
      </c>
      <c r="L58">
        <f t="shared" si="2"/>
        <v>0.20800337007090647</v>
      </c>
      <c r="M58">
        <f t="shared" si="3"/>
        <v>-0.11857747960750201</v>
      </c>
      <c r="N58">
        <f t="shared" si="4"/>
        <v>2.6315076540621245E-2</v>
      </c>
      <c r="O58">
        <f t="shared" si="5"/>
        <v>0.23295055725259511</v>
      </c>
      <c r="P58">
        <f t="shared" si="6"/>
        <v>-8.4815253377574715E-2</v>
      </c>
      <c r="Q58">
        <f t="shared" si="7"/>
        <v>-0.38516522832979683</v>
      </c>
      <c r="R58">
        <f t="shared" si="8"/>
        <v>3.8580322334675239E-2</v>
      </c>
      <c r="S58">
        <f t="shared" si="9"/>
        <v>-7.9009974818258819E-2</v>
      </c>
      <c r="T58">
        <v>0.72257651923822297</v>
      </c>
      <c r="U58">
        <v>0.70123649074574301</v>
      </c>
      <c r="V58" t="s">
        <v>71</v>
      </c>
      <c r="W58" t="s">
        <v>72</v>
      </c>
      <c r="X58" t="s">
        <v>148</v>
      </c>
    </row>
    <row r="59" spans="2:24">
      <c r="B59">
        <v>7382.7150689999999</v>
      </c>
      <c r="C59">
        <v>10021.462289314301</v>
      </c>
      <c r="D59">
        <v>4724.5260269078199</v>
      </c>
      <c r="E59">
        <v>3488.7835459471798</v>
      </c>
      <c r="F59">
        <v>4355.75417091074</v>
      </c>
      <c r="G59">
        <v>5235.2303164802997</v>
      </c>
      <c r="H59">
        <v>4808.5434258098903</v>
      </c>
      <c r="I59">
        <v>5961.9338131642498</v>
      </c>
      <c r="J59">
        <v>3814.1930116847798</v>
      </c>
      <c r="K59">
        <f t="shared" si="1"/>
        <v>7382.7150689999999</v>
      </c>
      <c r="L59">
        <f t="shared" si="2"/>
        <v>-1.0814273883260694</v>
      </c>
      <c r="M59">
        <f t="shared" si="3"/>
        <v>-0.76122894588259726</v>
      </c>
      <c r="N59">
        <f t="shared" si="4"/>
        <v>-0.49589847187179908</v>
      </c>
      <c r="O59">
        <f t="shared" si="5"/>
        <v>-0.6185515318069309</v>
      </c>
      <c r="P59">
        <f t="shared" si="6"/>
        <v>-0.30837112049623555</v>
      </c>
      <c r="Q59">
        <f t="shared" si="7"/>
        <v>-0.9527736287515528</v>
      </c>
      <c r="R59">
        <f t="shared" si="8"/>
        <v>-0.77951826869348861</v>
      </c>
      <c r="S59">
        <f t="shared" si="9"/>
        <v>-0.6265654270182397</v>
      </c>
      <c r="T59">
        <v>4.4062220566573398E-2</v>
      </c>
      <c r="U59">
        <v>7.8007264789459602E-2</v>
      </c>
      <c r="V59" t="s">
        <v>149</v>
      </c>
      <c r="W59" t="s">
        <v>150</v>
      </c>
      <c r="X59" t="s">
        <v>151</v>
      </c>
    </row>
    <row r="60" spans="2:24">
      <c r="B60">
        <v>67395.099459999998</v>
      </c>
      <c r="C60">
        <v>72610.152257960901</v>
      </c>
      <c r="D60">
        <v>82386.785701861896</v>
      </c>
      <c r="E60">
        <v>69286.190405974499</v>
      </c>
      <c r="F60">
        <v>138857.44824771699</v>
      </c>
      <c r="G60">
        <v>108817.12446653801</v>
      </c>
      <c r="H60">
        <v>75379.106947508801</v>
      </c>
      <c r="I60">
        <v>86063.631299029701</v>
      </c>
      <c r="J60">
        <v>71796.132908843603</v>
      </c>
      <c r="K60">
        <f t="shared" si="1"/>
        <v>72610.152257960901</v>
      </c>
      <c r="L60">
        <f t="shared" si="2"/>
        <v>-6.7603444023238618E-2</v>
      </c>
      <c r="M60">
        <f t="shared" si="3"/>
        <v>0.93536138151146242</v>
      </c>
      <c r="N60">
        <f t="shared" si="4"/>
        <v>0.58366242705566174</v>
      </c>
      <c r="O60">
        <f t="shared" si="5"/>
        <v>5.3993424715849177E-2</v>
      </c>
      <c r="P60">
        <f t="shared" si="6"/>
        <v>0.24523243538797887</v>
      </c>
      <c r="Q60">
        <f t="shared" si="7"/>
        <v>-1.626513854344111E-2</v>
      </c>
      <c r="R60">
        <f t="shared" si="8"/>
        <v>0.48380678818129513</v>
      </c>
      <c r="S60">
        <f t="shared" si="9"/>
        <v>9.4320240520128995E-2</v>
      </c>
      <c r="T60">
        <v>0.241371762513201</v>
      </c>
      <c r="U60">
        <v>0.35076904812977799</v>
      </c>
      <c r="V60" t="s">
        <v>152</v>
      </c>
      <c r="W60" t="s">
        <v>153</v>
      </c>
      <c r="X60" t="s">
        <v>154</v>
      </c>
    </row>
    <row r="61" spans="2:24">
      <c r="B61">
        <v>79237.009600000005</v>
      </c>
      <c r="C61">
        <v>82629.851104445101</v>
      </c>
      <c r="D61">
        <v>95913.094531898998</v>
      </c>
      <c r="E61">
        <v>89189.861679102207</v>
      </c>
      <c r="F61">
        <v>153915.41736070201</v>
      </c>
      <c r="G61">
        <v>126667.266822401</v>
      </c>
      <c r="H61">
        <v>93352.370746384098</v>
      </c>
      <c r="I61">
        <v>101761.31481909299</v>
      </c>
      <c r="J61">
        <v>94548.749032346605</v>
      </c>
      <c r="K61">
        <f t="shared" si="1"/>
        <v>82629.851104445101</v>
      </c>
      <c r="L61">
        <f t="shared" si="2"/>
        <v>0.11021665846251502</v>
      </c>
      <c r="M61">
        <f t="shared" si="3"/>
        <v>0.89740277721523476</v>
      </c>
      <c r="N61">
        <f t="shared" si="4"/>
        <v>0.61630878020924151</v>
      </c>
      <c r="O61">
        <f t="shared" si="5"/>
        <v>0.17602359304042201</v>
      </c>
      <c r="P61">
        <f t="shared" si="6"/>
        <v>0.30045424316507258</v>
      </c>
      <c r="Q61">
        <f t="shared" si="7"/>
        <v>0.19439530201829813</v>
      </c>
      <c r="R61">
        <f t="shared" si="8"/>
        <v>0.54130940529566374</v>
      </c>
      <c r="S61">
        <f t="shared" si="9"/>
        <v>0.2236243794079309</v>
      </c>
      <c r="T61">
        <v>0.14315589535029299</v>
      </c>
      <c r="U61">
        <v>2.8780053285090802E-2</v>
      </c>
      <c r="V61" t="s">
        <v>152</v>
      </c>
      <c r="W61" t="s">
        <v>153</v>
      </c>
      <c r="X61" t="s">
        <v>155</v>
      </c>
    </row>
    <row r="62" spans="2:24">
      <c r="B62">
        <v>611149.18933299999</v>
      </c>
      <c r="C62">
        <v>547000.88196029002</v>
      </c>
      <c r="D62">
        <v>611145.52116738597</v>
      </c>
      <c r="E62">
        <v>552324.67501414905</v>
      </c>
      <c r="F62">
        <v>746734.07946188899</v>
      </c>
      <c r="G62">
        <v>788998.88094503595</v>
      </c>
      <c r="H62">
        <v>623284.89838458796</v>
      </c>
      <c r="I62">
        <v>523675.94387376501</v>
      </c>
      <c r="J62">
        <v>455216.83514608099</v>
      </c>
      <c r="K62">
        <f t="shared" si="1"/>
        <v>611145.52116738597</v>
      </c>
      <c r="L62">
        <f t="shared" si="2"/>
        <v>-0.14599936313863462</v>
      </c>
      <c r="M62">
        <f t="shared" si="3"/>
        <v>0.28907863013062829</v>
      </c>
      <c r="N62">
        <f t="shared" si="4"/>
        <v>0.36850730988179869</v>
      </c>
      <c r="O62">
        <f t="shared" si="5"/>
        <v>2.8375813857171986E-2</v>
      </c>
      <c r="P62">
        <f t="shared" si="6"/>
        <v>-0.22284161099127225</v>
      </c>
      <c r="Q62">
        <f t="shared" si="7"/>
        <v>-0.42496203076732936</v>
      </c>
      <c r="R62">
        <f t="shared" si="8"/>
        <v>0.1705288589579308</v>
      </c>
      <c r="S62">
        <f t="shared" si="9"/>
        <v>-0.20647594263380986</v>
      </c>
      <c r="T62">
        <v>0.39794163204350502</v>
      </c>
      <c r="U62">
        <v>0.25600300835995499</v>
      </c>
      <c r="V62" t="s">
        <v>156</v>
      </c>
      <c r="W62" t="s">
        <v>157</v>
      </c>
      <c r="X62" t="s">
        <v>158</v>
      </c>
    </row>
    <row r="63" spans="2:24">
      <c r="B63">
        <v>9135.551109</v>
      </c>
      <c r="C63">
        <v>9192.9362038115996</v>
      </c>
      <c r="D63">
        <v>9247.3600902963899</v>
      </c>
      <c r="E63">
        <v>9418.5157248626801</v>
      </c>
      <c r="F63">
        <v>13769.7440576437</v>
      </c>
      <c r="G63">
        <v>10292.6061061398</v>
      </c>
      <c r="H63">
        <v>10925.6082987971</v>
      </c>
      <c r="I63">
        <v>10111.5107514355</v>
      </c>
      <c r="J63">
        <v>8759.9857759339702</v>
      </c>
      <c r="K63">
        <f t="shared" si="1"/>
        <v>9192.9362038115996</v>
      </c>
      <c r="L63">
        <f t="shared" si="2"/>
        <v>3.4973992943266988E-2</v>
      </c>
      <c r="M63">
        <f t="shared" si="3"/>
        <v>0.58290411003097997</v>
      </c>
      <c r="N63">
        <f t="shared" si="4"/>
        <v>0.16301068754549189</v>
      </c>
      <c r="O63">
        <f t="shared" si="5"/>
        <v>0.24911597217608378</v>
      </c>
      <c r="P63">
        <f t="shared" si="6"/>
        <v>0.1374009311857658</v>
      </c>
      <c r="Q63">
        <f t="shared" si="7"/>
        <v>-6.9597201527883096E-2</v>
      </c>
      <c r="R63">
        <f t="shared" si="8"/>
        <v>0.26029626350657958</v>
      </c>
      <c r="S63">
        <f t="shared" si="9"/>
        <v>0.10563990061132215</v>
      </c>
      <c r="T63">
        <v>0.25637010779910002</v>
      </c>
      <c r="U63">
        <v>0.37527101403735902</v>
      </c>
      <c r="V63" t="s">
        <v>159</v>
      </c>
      <c r="W63" t="s">
        <v>160</v>
      </c>
      <c r="X63" t="s">
        <v>161</v>
      </c>
    </row>
    <row r="64" spans="2:24">
      <c r="B64">
        <v>12903.83245</v>
      </c>
      <c r="C64">
        <v>13498.8147312497</v>
      </c>
      <c r="D64">
        <v>16209.9483175978</v>
      </c>
      <c r="E64">
        <v>12184.4399137739</v>
      </c>
      <c r="F64">
        <v>14406.7492131748</v>
      </c>
      <c r="G64">
        <v>18412.2492951284</v>
      </c>
      <c r="H64">
        <v>22471.371578164501</v>
      </c>
      <c r="I64">
        <v>16659.5044517243</v>
      </c>
      <c r="J64">
        <v>19146.685680540901</v>
      </c>
      <c r="K64">
        <f t="shared" si="1"/>
        <v>13498.8147312497</v>
      </c>
      <c r="L64">
        <f t="shared" si="2"/>
        <v>-0.14779280069049103</v>
      </c>
      <c r="M64">
        <f t="shared" si="3"/>
        <v>9.3912101295189218E-2</v>
      </c>
      <c r="N64">
        <f t="shared" si="4"/>
        <v>0.44783314494015963</v>
      </c>
      <c r="O64">
        <f t="shared" si="5"/>
        <v>0.73525544810651355</v>
      </c>
      <c r="P64">
        <f t="shared" si="6"/>
        <v>0.30351275096750335</v>
      </c>
      <c r="Q64">
        <f t="shared" si="7"/>
        <v>0.50426194469800045</v>
      </c>
      <c r="R64">
        <f t="shared" si="8"/>
        <v>0.13131748184828593</v>
      </c>
      <c r="S64">
        <f t="shared" si="9"/>
        <v>0.51434338125733914</v>
      </c>
      <c r="T64">
        <v>0.52698647913087204</v>
      </c>
      <c r="U64">
        <v>5.4085662414157E-2</v>
      </c>
      <c r="V64" t="s">
        <v>53</v>
      </c>
      <c r="W64" t="s">
        <v>54</v>
      </c>
      <c r="X64" t="s">
        <v>162</v>
      </c>
    </row>
    <row r="65" spans="2:24">
      <c r="B65">
        <v>95464.439129999999</v>
      </c>
      <c r="C65">
        <v>53200.537790321701</v>
      </c>
      <c r="D65">
        <v>85270.666976448105</v>
      </c>
      <c r="E65">
        <v>62223.663238115398</v>
      </c>
      <c r="F65">
        <v>86907.039870936002</v>
      </c>
      <c r="G65">
        <v>90399.612304792303</v>
      </c>
      <c r="H65">
        <v>86862.853341405804</v>
      </c>
      <c r="I65">
        <v>74819.206855968499</v>
      </c>
      <c r="J65">
        <v>66797.979114171001</v>
      </c>
      <c r="K65">
        <f t="shared" si="1"/>
        <v>85270.666976448105</v>
      </c>
      <c r="L65">
        <f t="shared" si="2"/>
        <v>-0.45458620937564015</v>
      </c>
      <c r="M65">
        <f t="shared" si="3"/>
        <v>2.7423505479497453E-2</v>
      </c>
      <c r="N65">
        <f t="shared" si="4"/>
        <v>8.4267044149247669E-2</v>
      </c>
      <c r="O65">
        <f t="shared" si="5"/>
        <v>2.6689803142195937E-2</v>
      </c>
      <c r="P65">
        <f t="shared" si="6"/>
        <v>-0.18864086900698721</v>
      </c>
      <c r="Q65">
        <f t="shared" si="7"/>
        <v>-0.35224508474321276</v>
      </c>
      <c r="R65">
        <f t="shared" si="8"/>
        <v>-0.114298553248965</v>
      </c>
      <c r="S65">
        <f t="shared" si="9"/>
        <v>-0.17139871686933469</v>
      </c>
      <c r="T65">
        <v>0.57254924604756696</v>
      </c>
      <c r="U65">
        <v>0.258688434124415</v>
      </c>
      <c r="V65" t="s">
        <v>163</v>
      </c>
      <c r="W65" t="s">
        <v>164</v>
      </c>
      <c r="X65" t="s">
        <v>165</v>
      </c>
    </row>
    <row r="66" spans="2:24">
      <c r="B66">
        <v>6660.519714</v>
      </c>
      <c r="C66">
        <v>3591.4132303103802</v>
      </c>
      <c r="D66">
        <v>7283.1583712587599</v>
      </c>
      <c r="E66">
        <v>6455.0598838901296</v>
      </c>
      <c r="F66">
        <v>8354.2094064913999</v>
      </c>
      <c r="G66">
        <v>6523.4950807694504</v>
      </c>
      <c r="H66">
        <v>6741.9674538995796</v>
      </c>
      <c r="I66">
        <v>7022.7053205095499</v>
      </c>
      <c r="J66">
        <v>3908.0257780205802</v>
      </c>
      <c r="K66">
        <f t="shared" si="1"/>
        <v>6660.519714</v>
      </c>
      <c r="L66">
        <f t="shared" si="2"/>
        <v>-4.5204274263207972E-2</v>
      </c>
      <c r="M66">
        <f t="shared" si="3"/>
        <v>0.32686855272022963</v>
      </c>
      <c r="N66">
        <f t="shared" si="4"/>
        <v>-2.9989632189072205E-2</v>
      </c>
      <c r="O66">
        <f t="shared" si="5"/>
        <v>1.7534909081963413E-2</v>
      </c>
      <c r="P66">
        <f t="shared" si="6"/>
        <v>7.639214575876635E-2</v>
      </c>
      <c r="Q66">
        <f t="shared" si="7"/>
        <v>-0.76919477020046301</v>
      </c>
      <c r="R66">
        <f t="shared" si="8"/>
        <v>8.3891548755983161E-2</v>
      </c>
      <c r="S66">
        <f t="shared" si="9"/>
        <v>-0.22508923845324444</v>
      </c>
      <c r="T66">
        <v>0.56146360225236303</v>
      </c>
      <c r="U66">
        <v>0.49576148683666899</v>
      </c>
      <c r="V66" t="s">
        <v>166</v>
      </c>
      <c r="W66" t="s">
        <v>167</v>
      </c>
      <c r="X66" t="s">
        <v>168</v>
      </c>
    </row>
    <row r="67" spans="2:24">
      <c r="B67">
        <v>134796.99312999999</v>
      </c>
      <c r="C67">
        <v>129755.69263813</v>
      </c>
      <c r="D67">
        <v>80477.598927046798</v>
      </c>
      <c r="E67">
        <v>58946.8646899101</v>
      </c>
      <c r="F67">
        <v>85542.766878965398</v>
      </c>
      <c r="G67">
        <v>93693.869835137593</v>
      </c>
      <c r="H67">
        <v>84281.094281966696</v>
      </c>
      <c r="I67">
        <v>76269.503279898301</v>
      </c>
      <c r="J67">
        <v>79964.386885761603</v>
      </c>
      <c r="K67">
        <f t="shared" si="1"/>
        <v>129755.69263813</v>
      </c>
      <c r="L67">
        <f t="shared" si="2"/>
        <v>-1.1383108486367475</v>
      </c>
      <c r="M67">
        <f t="shared" si="3"/>
        <v>-0.6010800568264052</v>
      </c>
      <c r="N67">
        <f t="shared" si="4"/>
        <v>-0.46977126983468848</v>
      </c>
      <c r="O67">
        <f t="shared" si="5"/>
        <v>-0.62251688291309304</v>
      </c>
      <c r="P67">
        <f t="shared" si="6"/>
        <v>-0.76661962478166623</v>
      </c>
      <c r="Q67">
        <f t="shared" si="7"/>
        <v>-0.69836830751940759</v>
      </c>
      <c r="R67">
        <f t="shared" si="8"/>
        <v>-0.73638739176594703</v>
      </c>
      <c r="S67">
        <f t="shared" si="9"/>
        <v>-0.69583493840472233</v>
      </c>
      <c r="T67">
        <v>6.9213766197145699E-2</v>
      </c>
      <c r="U67">
        <v>3.5582010830817199E-3</v>
      </c>
      <c r="V67" t="s">
        <v>169</v>
      </c>
      <c r="W67" t="s">
        <v>170</v>
      </c>
      <c r="X67" t="s">
        <v>171</v>
      </c>
    </row>
    <row r="68" spans="2:24">
      <c r="B68">
        <v>62111.293689999999</v>
      </c>
      <c r="C68">
        <v>61844.105055715801</v>
      </c>
      <c r="D68">
        <v>63242.172690820902</v>
      </c>
      <c r="E68">
        <v>63461.9544150203</v>
      </c>
      <c r="F68">
        <v>66505.6507310874</v>
      </c>
      <c r="G68">
        <v>67875.446747031499</v>
      </c>
      <c r="H68">
        <v>68056.870529011503</v>
      </c>
      <c r="I68">
        <v>59125.728194609597</v>
      </c>
      <c r="J68">
        <v>72126.297224288195</v>
      </c>
      <c r="K68">
        <f t="shared" si="1"/>
        <v>62111.293689999999</v>
      </c>
      <c r="L68">
        <f t="shared" si="2"/>
        <v>3.1036334715312593E-2</v>
      </c>
      <c r="M68">
        <f t="shared" si="3"/>
        <v>9.8621308722672107E-2</v>
      </c>
      <c r="N68">
        <f t="shared" si="4"/>
        <v>0.12803417118684329</v>
      </c>
      <c r="O68">
        <f t="shared" si="5"/>
        <v>0.13188519574408156</v>
      </c>
      <c r="P68">
        <f t="shared" si="6"/>
        <v>-7.1069570539670113E-2</v>
      </c>
      <c r="Q68">
        <f t="shared" si="7"/>
        <v>0.21566974413301179</v>
      </c>
      <c r="R68">
        <f t="shared" si="8"/>
        <v>8.5897271541609324E-2</v>
      </c>
      <c r="S68">
        <f t="shared" si="9"/>
        <v>9.2161789779141079E-2</v>
      </c>
      <c r="T68">
        <v>9.5937819742948405E-2</v>
      </c>
      <c r="U68">
        <v>0.39211823867015499</v>
      </c>
      <c r="V68" t="s">
        <v>172</v>
      </c>
      <c r="W68" t="s">
        <v>173</v>
      </c>
      <c r="X68" t="s">
        <v>174</v>
      </c>
    </row>
    <row r="69" spans="2:24">
      <c r="B69">
        <v>20291.023335000002</v>
      </c>
      <c r="C69">
        <v>17217.815329529902</v>
      </c>
      <c r="D69">
        <v>20519.526074589001</v>
      </c>
      <c r="E69">
        <v>16488.024353696099</v>
      </c>
      <c r="F69">
        <v>23086.657286793601</v>
      </c>
      <c r="G69">
        <v>22281.733734515201</v>
      </c>
      <c r="H69">
        <v>21754.0701933079</v>
      </c>
      <c r="I69">
        <v>17403.429899663399</v>
      </c>
      <c r="J69">
        <v>16968.818340502599</v>
      </c>
      <c r="K69">
        <f t="shared" ref="K69:K132" si="10">MEDIAN(B69,C69:D69)</f>
        <v>20291.023335000002</v>
      </c>
      <c r="L69">
        <f t="shared" ref="L69:L132" si="11">LOG((E69/$K69),2)</f>
        <v>-0.29942308528405648</v>
      </c>
      <c r="M69">
        <f t="shared" ref="M69:M132" si="12">LOG((F69/$K69),2)</f>
        <v>0.18621767444847043</v>
      </c>
      <c r="N69">
        <f t="shared" ref="N69:N132" si="13">LOG((G69/$K69),2)</f>
        <v>0.13501986646789435</v>
      </c>
      <c r="O69">
        <f t="shared" ref="O69:O132" si="14">LOG((H69/$K69),2)</f>
        <v>0.10044372869445362</v>
      </c>
      <c r="P69">
        <f t="shared" ref="P69:P132" si="15">LOG((I69/$K69),2)</f>
        <v>-0.22146996315125581</v>
      </c>
      <c r="Q69">
        <f t="shared" ref="Q69:Q132" si="16">LOG((J69/$K69),2)</f>
        <v>-0.25795552295055318</v>
      </c>
      <c r="R69">
        <f t="shared" ref="R69:R132" si="17">AVERAGE(L69:N69)</f>
        <v>7.2714852107694334E-3</v>
      </c>
      <c r="S69">
        <f t="shared" ref="S69:S132" si="18">AVERAGE(O69:Q69)</f>
        <v>-0.12632725246911847</v>
      </c>
      <c r="T69">
        <v>0.966643343183336</v>
      </c>
      <c r="U69">
        <v>0.38279927846023498</v>
      </c>
      <c r="V69" t="s">
        <v>175</v>
      </c>
      <c r="W69" t="s">
        <v>176</v>
      </c>
      <c r="X69" t="s">
        <v>177</v>
      </c>
    </row>
    <row r="70" spans="2:24">
      <c r="B70">
        <v>850902.40252</v>
      </c>
      <c r="C70">
        <v>535402.540391305</v>
      </c>
      <c r="D70">
        <v>1233475.62313086</v>
      </c>
      <c r="E70">
        <v>1203701.4149585001</v>
      </c>
      <c r="F70">
        <v>1602657.6463490101</v>
      </c>
      <c r="G70">
        <v>1459304.7858657399</v>
      </c>
      <c r="H70">
        <v>1268991.96182446</v>
      </c>
      <c r="I70">
        <v>1075837.1169815001</v>
      </c>
      <c r="J70">
        <v>1031116.3970719</v>
      </c>
      <c r="K70">
        <f t="shared" si="10"/>
        <v>850902.40252</v>
      </c>
      <c r="L70">
        <f t="shared" si="11"/>
        <v>0.50041199656376911</v>
      </c>
      <c r="M70">
        <f t="shared" si="12"/>
        <v>0.91340070422790265</v>
      </c>
      <c r="N70">
        <f t="shared" si="13"/>
        <v>0.77821566040150358</v>
      </c>
      <c r="O70">
        <f t="shared" si="14"/>
        <v>0.57661735961432736</v>
      </c>
      <c r="P70">
        <f t="shared" si="15"/>
        <v>0.33839409755280137</v>
      </c>
      <c r="Q70">
        <f t="shared" si="16"/>
        <v>0.2771416286945651</v>
      </c>
      <c r="R70">
        <f t="shared" si="17"/>
        <v>0.73067612039772512</v>
      </c>
      <c r="S70">
        <f t="shared" si="18"/>
        <v>0.39738436195389792</v>
      </c>
      <c r="T70">
        <v>2.6581817062064299E-2</v>
      </c>
      <c r="U70">
        <v>4.8987292298759998E-2</v>
      </c>
      <c r="V70" t="s">
        <v>68</v>
      </c>
      <c r="W70" t="s">
        <v>69</v>
      </c>
      <c r="X70" t="s">
        <v>178</v>
      </c>
    </row>
    <row r="71" spans="2:24">
      <c r="B71">
        <v>5914.9258060000002</v>
      </c>
      <c r="C71">
        <v>3923.1582010299899</v>
      </c>
      <c r="D71">
        <v>7437.4770928003099</v>
      </c>
      <c r="E71">
        <v>6446.4084871621699</v>
      </c>
      <c r="F71">
        <v>6920.8615325590799</v>
      </c>
      <c r="G71">
        <v>7332.5942047866802</v>
      </c>
      <c r="H71">
        <v>5283.5154224612397</v>
      </c>
      <c r="I71">
        <v>6529.15875761397</v>
      </c>
      <c r="J71">
        <v>5850.0474424194199</v>
      </c>
      <c r="K71">
        <f t="shared" si="10"/>
        <v>5914.9258060000002</v>
      </c>
      <c r="L71">
        <f t="shared" si="11"/>
        <v>0.12413553781051885</v>
      </c>
      <c r="M71">
        <f t="shared" si="12"/>
        <v>0.22659156846129042</v>
      </c>
      <c r="N71">
        <f t="shared" si="13"/>
        <v>0.309963628782633</v>
      </c>
      <c r="O71">
        <f t="shared" si="14"/>
        <v>-0.16286191630429186</v>
      </c>
      <c r="P71">
        <f t="shared" si="15"/>
        <v>0.14253704906409587</v>
      </c>
      <c r="Q71">
        <f t="shared" si="16"/>
        <v>-1.5911747563161917E-2</v>
      </c>
      <c r="R71">
        <f t="shared" si="17"/>
        <v>0.22023024501814739</v>
      </c>
      <c r="S71">
        <f t="shared" si="18"/>
        <v>-1.2078871601119305E-2</v>
      </c>
      <c r="T71">
        <v>5.4700818321054202E-2</v>
      </c>
      <c r="U71">
        <v>0.90359396705076001</v>
      </c>
      <c r="V71" t="s">
        <v>179</v>
      </c>
      <c r="W71" t="s">
        <v>180</v>
      </c>
      <c r="X71" t="s">
        <v>181</v>
      </c>
    </row>
    <row r="72" spans="2:24">
      <c r="B72">
        <v>19612.715505</v>
      </c>
      <c r="C72">
        <v>29136.471435743901</v>
      </c>
      <c r="D72">
        <v>35328.724131003197</v>
      </c>
      <c r="E72">
        <v>31254.2799955792</v>
      </c>
      <c r="F72">
        <v>46592.572376345299</v>
      </c>
      <c r="G72">
        <v>52276.290816195396</v>
      </c>
      <c r="H72">
        <v>55920.609400394198</v>
      </c>
      <c r="I72">
        <v>47193.131012123798</v>
      </c>
      <c r="J72">
        <v>45931.3483918325</v>
      </c>
      <c r="K72">
        <f t="shared" si="10"/>
        <v>29136.471435743901</v>
      </c>
      <c r="L72">
        <f t="shared" si="11"/>
        <v>0.10122759675352697</v>
      </c>
      <c r="M72">
        <f t="shared" si="12"/>
        <v>0.67727381305146928</v>
      </c>
      <c r="N72">
        <f t="shared" si="13"/>
        <v>0.84333060975711527</v>
      </c>
      <c r="O72">
        <f t="shared" si="14"/>
        <v>0.94055391191138948</v>
      </c>
      <c r="P72">
        <f t="shared" si="15"/>
        <v>0.69575071895857077</v>
      </c>
      <c r="Q72">
        <f t="shared" si="16"/>
        <v>0.65665296611507074</v>
      </c>
      <c r="R72">
        <f t="shared" si="17"/>
        <v>0.54061067318737044</v>
      </c>
      <c r="S72">
        <f t="shared" si="18"/>
        <v>0.76431919899501033</v>
      </c>
      <c r="T72">
        <v>0.138062017098634</v>
      </c>
      <c r="U72">
        <v>1.32417998374599E-2</v>
      </c>
      <c r="V72" t="s">
        <v>182</v>
      </c>
      <c r="W72" t="s">
        <v>183</v>
      </c>
      <c r="X72" t="s">
        <v>184</v>
      </c>
    </row>
    <row r="73" spans="2:24">
      <c r="B73">
        <v>96744.061340999993</v>
      </c>
      <c r="C73">
        <v>91549.440868599806</v>
      </c>
      <c r="D73">
        <v>122017.079555207</v>
      </c>
      <c r="E73">
        <v>112219.426546609</v>
      </c>
      <c r="F73">
        <v>120390.076809052</v>
      </c>
      <c r="G73">
        <v>133845.80807471601</v>
      </c>
      <c r="H73">
        <v>109541.917260902</v>
      </c>
      <c r="I73">
        <v>107288.381187472</v>
      </c>
      <c r="J73">
        <v>101093.754722778</v>
      </c>
      <c r="K73">
        <f t="shared" si="10"/>
        <v>96744.061340999993</v>
      </c>
      <c r="L73">
        <f t="shared" si="11"/>
        <v>0.21407743672909094</v>
      </c>
      <c r="M73">
        <f t="shared" si="12"/>
        <v>0.31547147351073906</v>
      </c>
      <c r="N73">
        <f t="shared" si="13"/>
        <v>0.46832694694659571</v>
      </c>
      <c r="O73">
        <f t="shared" si="14"/>
        <v>0.17923802763316643</v>
      </c>
      <c r="P73">
        <f t="shared" si="15"/>
        <v>0.14924883877887449</v>
      </c>
      <c r="Q73">
        <f t="shared" si="16"/>
        <v>6.3448865620375106E-2</v>
      </c>
      <c r="R73">
        <f t="shared" si="17"/>
        <v>0.33262528572880856</v>
      </c>
      <c r="S73">
        <f t="shared" si="18"/>
        <v>0.13064524401080535</v>
      </c>
      <c r="T73">
        <v>4.59766493107122E-2</v>
      </c>
      <c r="U73">
        <v>6.38476593744145E-2</v>
      </c>
      <c r="V73" t="s">
        <v>59</v>
      </c>
      <c r="W73" t="s">
        <v>60</v>
      </c>
      <c r="X73" t="s">
        <v>185</v>
      </c>
    </row>
    <row r="74" spans="2:24">
      <c r="B74">
        <v>1574805.9959480001</v>
      </c>
      <c r="C74">
        <v>1108873.8399914501</v>
      </c>
      <c r="D74">
        <v>1719486.09709513</v>
      </c>
      <c r="E74">
        <v>1697837.4814231601</v>
      </c>
      <c r="F74">
        <v>1629533.5285878801</v>
      </c>
      <c r="G74">
        <v>1849142.43574709</v>
      </c>
      <c r="H74">
        <v>1879701.1531166499</v>
      </c>
      <c r="I74">
        <v>1476707.16449193</v>
      </c>
      <c r="J74">
        <v>1457159.4681641599</v>
      </c>
      <c r="K74">
        <f t="shared" si="10"/>
        <v>1574805.9959480001</v>
      </c>
      <c r="L74">
        <f t="shared" si="11"/>
        <v>0.10852425882769816</v>
      </c>
      <c r="M74">
        <f t="shared" si="12"/>
        <v>4.9284926094453743E-2</v>
      </c>
      <c r="N74">
        <f t="shared" si="13"/>
        <v>0.23168224637254478</v>
      </c>
      <c r="O74">
        <f t="shared" si="14"/>
        <v>0.25532920070492726</v>
      </c>
      <c r="P74">
        <f t="shared" si="15"/>
        <v>-9.2790346901689233E-2</v>
      </c>
      <c r="Q74">
        <f t="shared" si="16"/>
        <v>-0.11201533931311947</v>
      </c>
      <c r="R74">
        <f t="shared" si="17"/>
        <v>0.12983047709823223</v>
      </c>
      <c r="S74">
        <f t="shared" si="18"/>
        <v>1.6841171496706182E-2</v>
      </c>
      <c r="T74">
        <v>0.13690980142789899</v>
      </c>
      <c r="U74">
        <v>0.90073399725579695</v>
      </c>
      <c r="V74" t="s">
        <v>186</v>
      </c>
      <c r="W74" t="s">
        <v>187</v>
      </c>
      <c r="X74" t="s">
        <v>188</v>
      </c>
    </row>
    <row r="75" spans="2:24">
      <c r="B75">
        <v>23623.131839999998</v>
      </c>
      <c r="C75">
        <v>25851.760748795201</v>
      </c>
      <c r="D75">
        <v>16847.725750018501</v>
      </c>
      <c r="E75">
        <v>13480.879363875099</v>
      </c>
      <c r="F75">
        <v>14463.0131620784</v>
      </c>
      <c r="G75">
        <v>16170.5535901974</v>
      </c>
      <c r="H75">
        <v>21025.593423864098</v>
      </c>
      <c r="I75">
        <v>16405.079384558401</v>
      </c>
      <c r="J75">
        <v>12838.038870934201</v>
      </c>
      <c r="K75">
        <f t="shared" si="10"/>
        <v>23623.131839999998</v>
      </c>
      <c r="L75">
        <f t="shared" si="11"/>
        <v>-0.80928563566997913</v>
      </c>
      <c r="M75">
        <f t="shared" si="12"/>
        <v>-0.70783209441657169</v>
      </c>
      <c r="N75">
        <f t="shared" si="13"/>
        <v>-0.54683117336595088</v>
      </c>
      <c r="O75">
        <f t="shared" si="14"/>
        <v>-0.16805372340168107</v>
      </c>
      <c r="P75">
        <f t="shared" si="15"/>
        <v>-0.52605766780319185</v>
      </c>
      <c r="Q75">
        <f t="shared" si="16"/>
        <v>-0.87977540861818282</v>
      </c>
      <c r="R75">
        <f t="shared" si="17"/>
        <v>-0.68798296781750057</v>
      </c>
      <c r="S75">
        <f t="shared" si="18"/>
        <v>-0.52462893327435189</v>
      </c>
      <c r="T75">
        <v>1.21119414178079E-2</v>
      </c>
      <c r="U75">
        <v>0.12520666559646601</v>
      </c>
      <c r="V75" t="s">
        <v>189</v>
      </c>
      <c r="W75" t="s">
        <v>190</v>
      </c>
      <c r="X75" t="s">
        <v>191</v>
      </c>
    </row>
    <row r="76" spans="2:24">
      <c r="B76">
        <v>331795.29353999998</v>
      </c>
      <c r="C76">
        <v>168778.913548485</v>
      </c>
      <c r="D76">
        <v>230728.68399005599</v>
      </c>
      <c r="E76">
        <v>285927.53978299099</v>
      </c>
      <c r="F76">
        <v>335530.765642285</v>
      </c>
      <c r="G76">
        <v>360975.70770623902</v>
      </c>
      <c r="H76">
        <v>284087.655655145</v>
      </c>
      <c r="I76">
        <v>221111.95617319399</v>
      </c>
      <c r="J76">
        <v>191568.44623385201</v>
      </c>
      <c r="K76">
        <f t="shared" si="10"/>
        <v>230728.68399005599</v>
      </c>
      <c r="L76">
        <f t="shared" si="11"/>
        <v>0.30945221345719826</v>
      </c>
      <c r="M76">
        <f t="shared" si="12"/>
        <v>0.54024768698435521</v>
      </c>
      <c r="N76">
        <f t="shared" si="13"/>
        <v>0.64570438271601194</v>
      </c>
      <c r="O76">
        <f t="shared" si="14"/>
        <v>0.30013877428338021</v>
      </c>
      <c r="P76">
        <f t="shared" si="15"/>
        <v>-6.1420331744260849E-2</v>
      </c>
      <c r="Q76">
        <f t="shared" si="16"/>
        <v>-0.26833741939720918</v>
      </c>
      <c r="R76">
        <f t="shared" si="17"/>
        <v>0.49846809438585521</v>
      </c>
      <c r="S76">
        <f t="shared" si="18"/>
        <v>-9.8729922860299382E-3</v>
      </c>
      <c r="T76">
        <v>3.7461453811972197E-2</v>
      </c>
      <c r="U76">
        <v>0.95801079395359601</v>
      </c>
      <c r="V76" t="s">
        <v>192</v>
      </c>
      <c r="W76" t="s">
        <v>193</v>
      </c>
      <c r="X76" t="s">
        <v>194</v>
      </c>
    </row>
    <row r="77" spans="2:24">
      <c r="B77">
        <v>138144.85722999999</v>
      </c>
      <c r="C77">
        <v>106199.385083677</v>
      </c>
      <c r="D77">
        <v>112858.673159973</v>
      </c>
      <c r="E77">
        <v>100616.06680902001</v>
      </c>
      <c r="F77">
        <v>89796.2692814326</v>
      </c>
      <c r="G77">
        <v>96722.524477440806</v>
      </c>
      <c r="H77">
        <v>101356.105170879</v>
      </c>
      <c r="I77">
        <v>91771.657641798301</v>
      </c>
      <c r="J77">
        <v>89522.860624957801</v>
      </c>
      <c r="K77">
        <f t="shared" si="10"/>
        <v>112858.673159973</v>
      </c>
      <c r="L77">
        <f t="shared" si="11"/>
        <v>-0.16565659420528875</v>
      </c>
      <c r="M77">
        <f t="shared" si="12"/>
        <v>-0.32978988110365776</v>
      </c>
      <c r="N77">
        <f t="shared" si="13"/>
        <v>-0.22259348870930235</v>
      </c>
      <c r="O77">
        <f t="shared" si="14"/>
        <v>-0.15508430157558198</v>
      </c>
      <c r="P77">
        <f t="shared" si="15"/>
        <v>-0.29839672163296976</v>
      </c>
      <c r="Q77">
        <f t="shared" si="16"/>
        <v>-0.33418925130690802</v>
      </c>
      <c r="R77">
        <f t="shared" si="17"/>
        <v>-0.23934665467274963</v>
      </c>
      <c r="S77">
        <f t="shared" si="18"/>
        <v>-0.26255675817181995</v>
      </c>
      <c r="T77">
        <v>3.811751142928E-2</v>
      </c>
      <c r="U77">
        <v>4.0796844682921003E-2</v>
      </c>
      <c r="V77" t="s">
        <v>195</v>
      </c>
      <c r="W77" t="s">
        <v>196</v>
      </c>
      <c r="X77" t="s">
        <v>197</v>
      </c>
    </row>
    <row r="78" spans="2:24">
      <c r="B78">
        <v>7590.0311320000001</v>
      </c>
      <c r="C78">
        <v>5968.0324777270598</v>
      </c>
      <c r="D78">
        <v>8418.8927900044691</v>
      </c>
      <c r="E78">
        <v>6974.7224571544402</v>
      </c>
      <c r="F78">
        <v>11816.4686966635</v>
      </c>
      <c r="G78">
        <v>10248.239479370501</v>
      </c>
      <c r="H78">
        <v>7830.85539631132</v>
      </c>
      <c r="I78">
        <v>10590.4306642627</v>
      </c>
      <c r="J78">
        <v>8866.0770868963209</v>
      </c>
      <c r="K78">
        <f t="shared" si="10"/>
        <v>7590.0311320000001</v>
      </c>
      <c r="L78">
        <f t="shared" si="11"/>
        <v>-0.1219699937563567</v>
      </c>
      <c r="M78">
        <f t="shared" si="12"/>
        <v>0.63862124815157939</v>
      </c>
      <c r="N78">
        <f t="shared" si="13"/>
        <v>0.43319838561217938</v>
      </c>
      <c r="O78">
        <f t="shared" si="14"/>
        <v>4.5064104445222922E-2</v>
      </c>
      <c r="P78">
        <f t="shared" si="15"/>
        <v>0.48058355005442432</v>
      </c>
      <c r="Q78">
        <f t="shared" si="16"/>
        <v>0.22419010304885059</v>
      </c>
      <c r="R78">
        <f t="shared" si="17"/>
        <v>0.31661654666913402</v>
      </c>
      <c r="S78">
        <f t="shared" si="18"/>
        <v>0.2499459191828326</v>
      </c>
      <c r="T78">
        <v>0.298066448021646</v>
      </c>
      <c r="U78">
        <v>0.186570753286355</v>
      </c>
      <c r="V78" t="s">
        <v>198</v>
      </c>
      <c r="W78" t="s">
        <v>199</v>
      </c>
      <c r="X78" t="s">
        <v>200</v>
      </c>
    </row>
    <row r="79" spans="2:24">
      <c r="B79">
        <v>16469.426081000001</v>
      </c>
      <c r="C79">
        <v>10305.0067351542</v>
      </c>
      <c r="D79">
        <v>21011.015979628999</v>
      </c>
      <c r="E79">
        <v>24529.8918623221</v>
      </c>
      <c r="F79">
        <v>28877.0755538253</v>
      </c>
      <c r="G79">
        <v>30457.872673726099</v>
      </c>
      <c r="H79">
        <v>21336.916841945698</v>
      </c>
      <c r="I79">
        <v>23504.6062921017</v>
      </c>
      <c r="J79">
        <v>25057.336761377901</v>
      </c>
      <c r="K79">
        <f t="shared" si="10"/>
        <v>16469.426081000001</v>
      </c>
      <c r="L79">
        <f t="shared" si="11"/>
        <v>0.57475059236099846</v>
      </c>
      <c r="M79">
        <f t="shared" si="12"/>
        <v>0.81013436309622966</v>
      </c>
      <c r="N79">
        <f t="shared" si="13"/>
        <v>0.88702489892521375</v>
      </c>
      <c r="O79">
        <f t="shared" si="14"/>
        <v>0.37356144201047564</v>
      </c>
      <c r="P79">
        <f t="shared" si="15"/>
        <v>0.51315323367392407</v>
      </c>
      <c r="Q79">
        <f t="shared" si="16"/>
        <v>0.60544280327232902</v>
      </c>
      <c r="R79">
        <f t="shared" si="17"/>
        <v>0.75730328479414721</v>
      </c>
      <c r="S79">
        <f t="shared" si="18"/>
        <v>0.49738582631890954</v>
      </c>
      <c r="T79">
        <v>1.50398616072082E-2</v>
      </c>
      <c r="U79">
        <v>1.7872307954905398E-2</v>
      </c>
      <c r="V79" t="s">
        <v>201</v>
      </c>
      <c r="W79" t="s">
        <v>202</v>
      </c>
      <c r="X79" t="s">
        <v>203</v>
      </c>
    </row>
    <row r="80" spans="2:24">
      <c r="B80">
        <v>79025.575540000005</v>
      </c>
      <c r="C80">
        <v>72587.0615504054</v>
      </c>
      <c r="D80">
        <v>91620.493723969601</v>
      </c>
      <c r="E80">
        <v>86447.605994438403</v>
      </c>
      <c r="F80">
        <v>138112.87393291399</v>
      </c>
      <c r="G80">
        <v>123149.421281046</v>
      </c>
      <c r="H80">
        <v>103844.677940097</v>
      </c>
      <c r="I80">
        <v>91684.339237452106</v>
      </c>
      <c r="J80">
        <v>76577.514127999995</v>
      </c>
      <c r="K80">
        <f t="shared" si="10"/>
        <v>79025.575540000005</v>
      </c>
      <c r="L80">
        <f t="shared" si="11"/>
        <v>0.12950637441019536</v>
      </c>
      <c r="M80">
        <f t="shared" si="12"/>
        <v>0.8054562616115476</v>
      </c>
      <c r="N80">
        <f t="shared" si="13"/>
        <v>0.64001830579325614</v>
      </c>
      <c r="O80">
        <f t="shared" si="14"/>
        <v>0.39403573730725</v>
      </c>
      <c r="P80">
        <f t="shared" si="15"/>
        <v>0.21435568834159621</v>
      </c>
      <c r="Q80">
        <f t="shared" si="16"/>
        <v>-4.5398809314540899E-2</v>
      </c>
      <c r="R80">
        <f t="shared" si="17"/>
        <v>0.52499364727166631</v>
      </c>
      <c r="S80">
        <f t="shared" si="18"/>
        <v>0.18766420544476844</v>
      </c>
      <c r="T80">
        <v>0.12304135954485</v>
      </c>
      <c r="U80">
        <v>0.27905587214079702</v>
      </c>
      <c r="V80" t="s">
        <v>204</v>
      </c>
      <c r="W80" t="s">
        <v>205</v>
      </c>
      <c r="X80" t="s">
        <v>206</v>
      </c>
    </row>
    <row r="81" spans="2:24">
      <c r="B81">
        <v>4527.7773930000003</v>
      </c>
      <c r="C81">
        <v>2228.8288722554698</v>
      </c>
      <c r="D81">
        <v>4186.2617396624601</v>
      </c>
      <c r="E81">
        <v>3610.11769270591</v>
      </c>
      <c r="F81">
        <v>3895.9060574497798</v>
      </c>
      <c r="G81">
        <v>5332.2037054655902</v>
      </c>
      <c r="H81">
        <v>5032.9857507983997</v>
      </c>
      <c r="I81">
        <v>3670.5741808790699</v>
      </c>
      <c r="J81">
        <v>5523.97358063108</v>
      </c>
      <c r="K81">
        <f t="shared" si="10"/>
        <v>4186.2617396624601</v>
      </c>
      <c r="L81">
        <f t="shared" si="11"/>
        <v>-0.21361664584767867</v>
      </c>
      <c r="M81">
        <f t="shared" si="12"/>
        <v>-0.10370362680769259</v>
      </c>
      <c r="N81">
        <f t="shared" si="13"/>
        <v>0.34906937983383446</v>
      </c>
      <c r="O81">
        <f t="shared" si="14"/>
        <v>0.26575199660448084</v>
      </c>
      <c r="P81">
        <f t="shared" si="15"/>
        <v>-0.18965675799198617</v>
      </c>
      <c r="Q81">
        <f t="shared" si="16"/>
        <v>0.40004390293962344</v>
      </c>
      <c r="R81">
        <f t="shared" si="17"/>
        <v>1.0583035726154396E-2</v>
      </c>
      <c r="S81">
        <f t="shared" si="18"/>
        <v>0.15871304718403936</v>
      </c>
      <c r="T81">
        <v>0.95658165728105604</v>
      </c>
      <c r="U81">
        <v>0.46762258983252297</v>
      </c>
      <c r="V81" t="s">
        <v>207</v>
      </c>
      <c r="W81" t="s">
        <v>208</v>
      </c>
      <c r="X81" t="s">
        <v>209</v>
      </c>
    </row>
    <row r="82" spans="2:24">
      <c r="B82">
        <v>8654.5577389999999</v>
      </c>
      <c r="C82">
        <v>8182.5859374747897</v>
      </c>
      <c r="D82">
        <v>8726.5334652217698</v>
      </c>
      <c r="E82">
        <v>8806.0844266591303</v>
      </c>
      <c r="F82">
        <v>12430.9735893385</v>
      </c>
      <c r="G82">
        <v>11831.227855597899</v>
      </c>
      <c r="H82">
        <v>9101.5302689005603</v>
      </c>
      <c r="I82">
        <v>9746.0623046510791</v>
      </c>
      <c r="J82">
        <v>9099.5279137652196</v>
      </c>
      <c r="K82">
        <f t="shared" si="10"/>
        <v>8654.5577389999999</v>
      </c>
      <c r="L82">
        <f t="shared" si="11"/>
        <v>2.5040578330051057E-2</v>
      </c>
      <c r="M82">
        <f t="shared" si="12"/>
        <v>0.52240728947925086</v>
      </c>
      <c r="N82">
        <f t="shared" si="13"/>
        <v>0.45106780296431992</v>
      </c>
      <c r="O82">
        <f t="shared" si="14"/>
        <v>7.2649032983171019E-2</v>
      </c>
      <c r="P82">
        <f t="shared" si="15"/>
        <v>0.17135934784881651</v>
      </c>
      <c r="Q82">
        <f t="shared" si="16"/>
        <v>7.2331602226506655E-2</v>
      </c>
      <c r="R82">
        <f t="shared" si="17"/>
        <v>0.33283855692454062</v>
      </c>
      <c r="S82">
        <f t="shared" si="18"/>
        <v>0.10544666101949807</v>
      </c>
      <c r="T82">
        <v>0.16528980211968</v>
      </c>
      <c r="U82">
        <v>8.5360787303219401E-2</v>
      </c>
      <c r="V82" t="s">
        <v>210</v>
      </c>
      <c r="W82" t="s">
        <v>211</v>
      </c>
      <c r="X82" t="s">
        <v>212</v>
      </c>
    </row>
    <row r="83" spans="2:24">
      <c r="B83">
        <v>679866.17013999994</v>
      </c>
      <c r="C83">
        <v>596936.34541656496</v>
      </c>
      <c r="D83">
        <v>872643.91646399896</v>
      </c>
      <c r="E83">
        <v>1026065.46304263</v>
      </c>
      <c r="F83">
        <v>1216232.45522065</v>
      </c>
      <c r="G83">
        <v>1301140.2947170101</v>
      </c>
      <c r="H83">
        <v>1123211.3122688101</v>
      </c>
      <c r="I83">
        <v>860186.55497989606</v>
      </c>
      <c r="J83">
        <v>674889.56591906899</v>
      </c>
      <c r="K83">
        <f t="shared" si="10"/>
        <v>679866.17013999994</v>
      </c>
      <c r="L83">
        <f t="shared" si="11"/>
        <v>0.59380008920297578</v>
      </c>
      <c r="M83">
        <f t="shared" si="12"/>
        <v>0.83909630482289577</v>
      </c>
      <c r="N83">
        <f t="shared" si="13"/>
        <v>0.93645383950544525</v>
      </c>
      <c r="O83">
        <f t="shared" si="14"/>
        <v>0.72430668201882664</v>
      </c>
      <c r="P83">
        <f t="shared" si="15"/>
        <v>0.33939879802280121</v>
      </c>
      <c r="Q83">
        <f t="shared" si="16"/>
        <v>-1.0599334380088948E-2</v>
      </c>
      <c r="R83">
        <f t="shared" si="17"/>
        <v>0.7897834111771056</v>
      </c>
      <c r="S83">
        <f t="shared" si="18"/>
        <v>0.35103538188717964</v>
      </c>
      <c r="T83">
        <v>1.62555622607615E-2</v>
      </c>
      <c r="U83">
        <v>0.239941009699704</v>
      </c>
      <c r="V83" t="s">
        <v>213</v>
      </c>
      <c r="W83" t="s">
        <v>214</v>
      </c>
      <c r="X83" t="s">
        <v>215</v>
      </c>
    </row>
    <row r="84" spans="2:24">
      <c r="B84">
        <v>24823.24466</v>
      </c>
      <c r="C84">
        <v>26897.878144345199</v>
      </c>
      <c r="D84">
        <v>30637.262049867801</v>
      </c>
      <c r="E84">
        <v>30432.536374033101</v>
      </c>
      <c r="F84">
        <v>40885.455561533803</v>
      </c>
      <c r="G84">
        <v>45529.137027354598</v>
      </c>
      <c r="H84">
        <v>33358.6281628988</v>
      </c>
      <c r="I84">
        <v>33975.255540325801</v>
      </c>
      <c r="J84">
        <v>29333.376244356601</v>
      </c>
      <c r="K84">
        <f t="shared" si="10"/>
        <v>26897.878144345199</v>
      </c>
      <c r="L84">
        <f t="shared" si="11"/>
        <v>0.17812220967749925</v>
      </c>
      <c r="M84">
        <f t="shared" si="12"/>
        <v>0.60409534612782911</v>
      </c>
      <c r="N84">
        <f t="shared" si="13"/>
        <v>0.75929774496514768</v>
      </c>
      <c r="O84">
        <f t="shared" si="14"/>
        <v>0.31056759136142076</v>
      </c>
      <c r="P84">
        <f t="shared" si="15"/>
        <v>0.33699203268537964</v>
      </c>
      <c r="Q84">
        <f t="shared" si="16"/>
        <v>0.12505076412562152</v>
      </c>
      <c r="R84">
        <f t="shared" si="17"/>
        <v>0.51383843359015868</v>
      </c>
      <c r="S84">
        <f t="shared" si="18"/>
        <v>0.25753679605747398</v>
      </c>
      <c r="T84">
        <v>9.7830796948045598E-2</v>
      </c>
      <c r="U84">
        <v>6.0971381631896603E-2</v>
      </c>
      <c r="V84" t="s">
        <v>179</v>
      </c>
      <c r="W84" t="s">
        <v>180</v>
      </c>
      <c r="X84" t="s">
        <v>216</v>
      </c>
    </row>
    <row r="85" spans="2:24">
      <c r="B85">
        <v>60834.195350000002</v>
      </c>
      <c r="C85">
        <v>47751.646242562703</v>
      </c>
      <c r="D85">
        <v>84787.683747049698</v>
      </c>
      <c r="E85">
        <v>69771.230797374097</v>
      </c>
      <c r="F85">
        <v>90968.227504339098</v>
      </c>
      <c r="G85">
        <v>86804.832768054301</v>
      </c>
      <c r="H85">
        <v>71969.977185719996</v>
      </c>
      <c r="I85">
        <v>65957.033919359004</v>
      </c>
      <c r="J85">
        <v>65429.790817178502</v>
      </c>
      <c r="K85">
        <f t="shared" si="10"/>
        <v>60834.195350000002</v>
      </c>
      <c r="L85">
        <f t="shared" si="11"/>
        <v>0.19774978248629971</v>
      </c>
      <c r="M85">
        <f t="shared" si="12"/>
        <v>0.58048024162827738</v>
      </c>
      <c r="N85">
        <f t="shared" si="13"/>
        <v>0.51289286423915392</v>
      </c>
      <c r="O85">
        <f t="shared" si="14"/>
        <v>0.24251269982193274</v>
      </c>
      <c r="P85">
        <f t="shared" si="15"/>
        <v>0.11664402119466874</v>
      </c>
      <c r="Q85">
        <f t="shared" si="16"/>
        <v>0.10506515712741436</v>
      </c>
      <c r="R85">
        <f t="shared" si="17"/>
        <v>0.43037429611791039</v>
      </c>
      <c r="S85">
        <f t="shared" si="18"/>
        <v>0.15474062604800529</v>
      </c>
      <c r="T85">
        <v>6.7572055545010501E-2</v>
      </c>
      <c r="U85">
        <v>7.2243963510364204E-2</v>
      </c>
      <c r="V85" t="s">
        <v>217</v>
      </c>
      <c r="W85" t="s">
        <v>218</v>
      </c>
      <c r="X85" t="s">
        <v>219</v>
      </c>
    </row>
    <row r="86" spans="2:24">
      <c r="B86">
        <v>36320.930820000001</v>
      </c>
      <c r="C86">
        <v>25950.5952774133</v>
      </c>
      <c r="D86">
        <v>50651.928652362098</v>
      </c>
      <c r="E86">
        <v>41475.251327578502</v>
      </c>
      <c r="F86">
        <v>56551.428795657499</v>
      </c>
      <c r="G86">
        <v>57258.345552034101</v>
      </c>
      <c r="H86">
        <v>41844.653051355199</v>
      </c>
      <c r="I86">
        <v>44158.708032789204</v>
      </c>
      <c r="J86">
        <v>43493.225012297102</v>
      </c>
      <c r="K86">
        <f t="shared" si="10"/>
        <v>36320.930820000001</v>
      </c>
      <c r="L86">
        <f t="shared" si="11"/>
        <v>0.19144954752461302</v>
      </c>
      <c r="M86">
        <f t="shared" si="12"/>
        <v>0.63876229899108894</v>
      </c>
      <c r="N86">
        <f t="shared" si="13"/>
        <v>0.65668480908869498</v>
      </c>
      <c r="O86">
        <f t="shared" si="14"/>
        <v>0.20424210965793543</v>
      </c>
      <c r="P86">
        <f t="shared" si="15"/>
        <v>0.2818967873035097</v>
      </c>
      <c r="Q86">
        <f t="shared" si="16"/>
        <v>0.25998951228057604</v>
      </c>
      <c r="R86">
        <f t="shared" si="17"/>
        <v>0.495632218534799</v>
      </c>
      <c r="S86">
        <f t="shared" si="18"/>
        <v>0.2487094697473404</v>
      </c>
      <c r="T86">
        <v>8.2741765497084993E-2</v>
      </c>
      <c r="U86">
        <v>8.5279011139188406E-3</v>
      </c>
      <c r="V86" t="s">
        <v>217</v>
      </c>
      <c r="W86" t="s">
        <v>218</v>
      </c>
      <c r="X86" t="s">
        <v>220</v>
      </c>
    </row>
    <row r="87" spans="2:24">
      <c r="B87">
        <v>5984.2011910000001</v>
      </c>
      <c r="C87">
        <v>3673.6898903116999</v>
      </c>
      <c r="D87">
        <v>5176.8414214816103</v>
      </c>
      <c r="E87">
        <v>5073.2612229689703</v>
      </c>
      <c r="F87">
        <v>4739.1712238442196</v>
      </c>
      <c r="G87">
        <v>5362.9103323170502</v>
      </c>
      <c r="H87">
        <v>5858.1280160249698</v>
      </c>
      <c r="I87">
        <v>3867.5296206523599</v>
      </c>
      <c r="J87">
        <v>5867.9843015696897</v>
      </c>
      <c r="K87">
        <f t="shared" si="10"/>
        <v>5176.8414214816103</v>
      </c>
      <c r="L87">
        <f t="shared" si="11"/>
        <v>-2.9158678857726304E-2</v>
      </c>
      <c r="M87">
        <f t="shared" si="12"/>
        <v>-0.12743734007016411</v>
      </c>
      <c r="N87">
        <f t="shared" si="13"/>
        <v>5.0944005930074511E-2</v>
      </c>
      <c r="O87">
        <f t="shared" si="14"/>
        <v>0.17836759455114079</v>
      </c>
      <c r="P87">
        <f t="shared" si="15"/>
        <v>-0.42065978478428473</v>
      </c>
      <c r="Q87">
        <f t="shared" si="16"/>
        <v>0.18079288560082404</v>
      </c>
      <c r="R87">
        <f t="shared" si="17"/>
        <v>-3.5217337665938632E-2</v>
      </c>
      <c r="S87">
        <f t="shared" si="18"/>
        <v>-2.04997682107733E-2</v>
      </c>
      <c r="T87">
        <v>0.56524893024009504</v>
      </c>
      <c r="U87">
        <v>0.92774118616660495</v>
      </c>
      <c r="V87" t="s">
        <v>221</v>
      </c>
      <c r="W87" t="s">
        <v>222</v>
      </c>
      <c r="X87" t="s">
        <v>223</v>
      </c>
    </row>
    <row r="88" spans="2:24">
      <c r="B88">
        <v>67956.253643000004</v>
      </c>
      <c r="C88">
        <v>58006.210824400601</v>
      </c>
      <c r="D88">
        <v>77258.601566979298</v>
      </c>
      <c r="E88">
        <v>52757.1252699209</v>
      </c>
      <c r="F88">
        <v>99947.716650359405</v>
      </c>
      <c r="G88">
        <v>102000.098127356</v>
      </c>
      <c r="H88">
        <v>72669.462703234007</v>
      </c>
      <c r="I88">
        <v>66170.298903493895</v>
      </c>
      <c r="J88">
        <v>48062.498607215297</v>
      </c>
      <c r="K88">
        <f t="shared" si="10"/>
        <v>67956.253643000004</v>
      </c>
      <c r="L88">
        <f t="shared" si="11"/>
        <v>-0.36524036601604393</v>
      </c>
      <c r="M88">
        <f t="shared" si="12"/>
        <v>0.55656728789260357</v>
      </c>
      <c r="N88">
        <f t="shared" si="13"/>
        <v>0.58589231455388979</v>
      </c>
      <c r="O88">
        <f t="shared" si="14"/>
        <v>9.674291904652263E-2</v>
      </c>
      <c r="P88">
        <f t="shared" si="15"/>
        <v>-3.8422523959588041E-2</v>
      </c>
      <c r="Q88">
        <f t="shared" si="16"/>
        <v>-0.49969466918251387</v>
      </c>
      <c r="R88">
        <f t="shared" si="17"/>
        <v>0.25907307881014979</v>
      </c>
      <c r="S88">
        <f t="shared" si="18"/>
        <v>-0.14712475803185976</v>
      </c>
      <c r="T88">
        <v>0.49399965434380599</v>
      </c>
      <c r="U88">
        <v>0.500750872118499</v>
      </c>
      <c r="V88" t="s">
        <v>224</v>
      </c>
      <c r="W88" t="s">
        <v>225</v>
      </c>
      <c r="X88" t="s">
        <v>226</v>
      </c>
    </row>
    <row r="89" spans="2:24">
      <c r="B89">
        <v>120553.6563</v>
      </c>
      <c r="C89">
        <v>121517.22656761701</v>
      </c>
      <c r="D89">
        <v>196342.78488430599</v>
      </c>
      <c r="E89">
        <v>184505.70280743201</v>
      </c>
      <c r="F89">
        <v>338544.57573809603</v>
      </c>
      <c r="G89">
        <v>253451.64840100601</v>
      </c>
      <c r="H89">
        <v>194098.79935286799</v>
      </c>
      <c r="I89">
        <v>193460.21568373701</v>
      </c>
      <c r="J89">
        <v>145225.617832894</v>
      </c>
      <c r="K89">
        <f t="shared" si="10"/>
        <v>121517.22656761701</v>
      </c>
      <c r="L89">
        <f t="shared" si="11"/>
        <v>0.60250456044696765</v>
      </c>
      <c r="M89">
        <f t="shared" si="12"/>
        <v>1.478184955978439</v>
      </c>
      <c r="N89">
        <f t="shared" si="13"/>
        <v>1.0605496988017697</v>
      </c>
      <c r="O89">
        <f t="shared" si="14"/>
        <v>0.67563034575621139</v>
      </c>
      <c r="P89">
        <f t="shared" si="15"/>
        <v>0.67087606426283397</v>
      </c>
      <c r="Q89">
        <f t="shared" si="16"/>
        <v>0.25713511935604766</v>
      </c>
      <c r="R89">
        <f t="shared" si="17"/>
        <v>1.0470797384090589</v>
      </c>
      <c r="S89">
        <f t="shared" si="18"/>
        <v>0.53454717645836436</v>
      </c>
      <c r="T89">
        <v>5.3672937225368103E-2</v>
      </c>
      <c r="U89">
        <v>6.1219603366110202E-2</v>
      </c>
      <c r="V89" t="s">
        <v>227</v>
      </c>
      <c r="W89" t="s">
        <v>228</v>
      </c>
      <c r="X89" t="s">
        <v>229</v>
      </c>
    </row>
    <row r="90" spans="2:24">
      <c r="B90">
        <v>25148.872090000001</v>
      </c>
      <c r="C90">
        <v>18291.298852049898</v>
      </c>
      <c r="D90">
        <v>14257.3497615161</v>
      </c>
      <c r="E90">
        <v>17387.895521351798</v>
      </c>
      <c r="F90">
        <v>13292.6126113885</v>
      </c>
      <c r="G90">
        <v>16451.2162380687</v>
      </c>
      <c r="H90">
        <v>15085.769386662299</v>
      </c>
      <c r="I90">
        <v>16733.800063136499</v>
      </c>
      <c r="J90">
        <v>9867.7988919783602</v>
      </c>
      <c r="K90">
        <f t="shared" si="10"/>
        <v>18291.298852049898</v>
      </c>
      <c r="L90">
        <f t="shared" si="11"/>
        <v>-7.3074191434175428E-2</v>
      </c>
      <c r="M90">
        <f t="shared" si="12"/>
        <v>-0.46053283487571267</v>
      </c>
      <c r="N90">
        <f t="shared" si="13"/>
        <v>-0.15296327714991881</v>
      </c>
      <c r="O90">
        <f t="shared" si="14"/>
        <v>-0.2779692464709792</v>
      </c>
      <c r="P90">
        <f t="shared" si="15"/>
        <v>-0.12839242060693887</v>
      </c>
      <c r="Q90">
        <f t="shared" si="16"/>
        <v>-0.8903573048751543</v>
      </c>
      <c r="R90">
        <f t="shared" si="17"/>
        <v>-0.22885676781993566</v>
      </c>
      <c r="S90">
        <f t="shared" si="18"/>
        <v>-0.43223965731769082</v>
      </c>
      <c r="T90">
        <v>0.192261444336911</v>
      </c>
      <c r="U90">
        <v>0.20485031042889701</v>
      </c>
      <c r="V90" t="s">
        <v>230</v>
      </c>
      <c r="W90" t="s">
        <v>231</v>
      </c>
      <c r="X90" t="s">
        <v>232</v>
      </c>
    </row>
    <row r="91" spans="2:24">
      <c r="B91">
        <v>42087.378239999998</v>
      </c>
      <c r="C91">
        <v>29469.829546020399</v>
      </c>
      <c r="D91">
        <v>67960.351895808606</v>
      </c>
      <c r="E91">
        <v>47683.125508031502</v>
      </c>
      <c r="F91">
        <v>67380.073995894505</v>
      </c>
      <c r="G91">
        <v>74785.483355762495</v>
      </c>
      <c r="H91">
        <v>80027.188407719703</v>
      </c>
      <c r="I91">
        <v>54109.547236652899</v>
      </c>
      <c r="J91">
        <v>59183.532195734202</v>
      </c>
      <c r="K91">
        <f t="shared" si="10"/>
        <v>42087.378239999998</v>
      </c>
      <c r="L91">
        <f t="shared" si="11"/>
        <v>0.18009116160253422</v>
      </c>
      <c r="M91">
        <f t="shared" si="12"/>
        <v>0.6789343705083396</v>
      </c>
      <c r="N91">
        <f t="shared" si="13"/>
        <v>0.82937061279688251</v>
      </c>
      <c r="O91">
        <f t="shared" si="14"/>
        <v>0.92710258166393189</v>
      </c>
      <c r="P91">
        <f t="shared" si="15"/>
        <v>0.36249552727394102</v>
      </c>
      <c r="Q91">
        <f t="shared" si="16"/>
        <v>0.49180815982775067</v>
      </c>
      <c r="R91">
        <f t="shared" si="17"/>
        <v>0.56279871496925216</v>
      </c>
      <c r="S91">
        <f t="shared" si="18"/>
        <v>0.59380208958854119</v>
      </c>
      <c r="T91">
        <v>0.10309882424021199</v>
      </c>
      <c r="U91">
        <v>7.3689724592269704E-2</v>
      </c>
      <c r="V91" t="s">
        <v>233</v>
      </c>
      <c r="W91" t="s">
        <v>234</v>
      </c>
      <c r="X91" t="s">
        <v>235</v>
      </c>
    </row>
    <row r="92" spans="2:24">
      <c r="B92">
        <v>83311.031734999997</v>
      </c>
      <c r="C92">
        <v>87960.318174672706</v>
      </c>
      <c r="D92">
        <v>134860.410278136</v>
      </c>
      <c r="E92">
        <v>108450.647271205</v>
      </c>
      <c r="F92">
        <v>143294.07053127899</v>
      </c>
      <c r="G92">
        <v>146884.591855696</v>
      </c>
      <c r="H92">
        <v>123741.973439981</v>
      </c>
      <c r="I92">
        <v>130244.02560823099</v>
      </c>
      <c r="J92">
        <v>113266.462165438</v>
      </c>
      <c r="K92">
        <f t="shared" si="10"/>
        <v>87960.318174672706</v>
      </c>
      <c r="L92">
        <f t="shared" si="11"/>
        <v>0.30211393563489342</v>
      </c>
      <c r="M92">
        <f t="shared" si="12"/>
        <v>0.70405418460920799</v>
      </c>
      <c r="N92">
        <f t="shared" si="13"/>
        <v>0.7397583376994703</v>
      </c>
      <c r="O92">
        <f t="shared" si="14"/>
        <v>0.49241021947594482</v>
      </c>
      <c r="P92">
        <f t="shared" si="15"/>
        <v>0.56629246860393567</v>
      </c>
      <c r="Q92">
        <f t="shared" si="16"/>
        <v>0.36479601912779935</v>
      </c>
      <c r="R92">
        <f t="shared" si="17"/>
        <v>0.58197548598119064</v>
      </c>
      <c r="S92">
        <f t="shared" si="18"/>
        <v>0.47449956906922663</v>
      </c>
      <c r="T92">
        <v>5.3503402258135102E-2</v>
      </c>
      <c r="U92">
        <v>1.50374139536124E-2</v>
      </c>
      <c r="V92" t="s">
        <v>217</v>
      </c>
      <c r="W92" t="s">
        <v>218</v>
      </c>
      <c r="X92" t="s">
        <v>236</v>
      </c>
    </row>
    <row r="93" spans="2:24">
      <c r="B93">
        <v>17937.087490000002</v>
      </c>
      <c r="C93">
        <v>14216.7703613418</v>
      </c>
      <c r="D93">
        <v>24834.169532507502</v>
      </c>
      <c r="E93">
        <v>19043.049683244299</v>
      </c>
      <c r="F93">
        <v>25488.042135904601</v>
      </c>
      <c r="G93">
        <v>24529.485003699399</v>
      </c>
      <c r="H93">
        <v>21464.813110427302</v>
      </c>
      <c r="I93">
        <v>24409.815225201201</v>
      </c>
      <c r="J93">
        <v>17115.8958950958</v>
      </c>
      <c r="K93">
        <f t="shared" si="10"/>
        <v>17937.087490000002</v>
      </c>
      <c r="L93">
        <f t="shared" si="11"/>
        <v>8.6318886481971641E-2</v>
      </c>
      <c r="M93">
        <f t="shared" si="12"/>
        <v>0.50687490334541641</v>
      </c>
      <c r="N93">
        <f t="shared" si="13"/>
        <v>0.45157129120162609</v>
      </c>
      <c r="O93">
        <f t="shared" si="14"/>
        <v>0.25902795795744865</v>
      </c>
      <c r="P93">
        <f t="shared" si="15"/>
        <v>0.44451572075895307</v>
      </c>
      <c r="Q93">
        <f t="shared" si="16"/>
        <v>-6.7608844521795178E-2</v>
      </c>
      <c r="R93">
        <f t="shared" si="17"/>
        <v>0.34825502700967137</v>
      </c>
      <c r="S93">
        <f t="shared" si="18"/>
        <v>0.21197827806486888</v>
      </c>
      <c r="T93">
        <v>0.118543882883614</v>
      </c>
      <c r="U93">
        <v>0.292436322568708</v>
      </c>
      <c r="V93" t="s">
        <v>237</v>
      </c>
      <c r="W93" t="s">
        <v>238</v>
      </c>
      <c r="X93" t="s">
        <v>239</v>
      </c>
    </row>
    <row r="94" spans="2:24">
      <c r="B94">
        <v>30128.282257999999</v>
      </c>
      <c r="C94">
        <v>36078.0193475017</v>
      </c>
      <c r="D94">
        <v>40501.588706627197</v>
      </c>
      <c r="E94">
        <v>35305.394264949602</v>
      </c>
      <c r="F94">
        <v>47896.122984271497</v>
      </c>
      <c r="G94">
        <v>53403.646446725099</v>
      </c>
      <c r="H94">
        <v>37439.348596339398</v>
      </c>
      <c r="I94">
        <v>44152.8445600126</v>
      </c>
      <c r="J94">
        <v>43759.650692601703</v>
      </c>
      <c r="K94">
        <f t="shared" si="10"/>
        <v>36078.0193475017</v>
      </c>
      <c r="L94">
        <f t="shared" si="11"/>
        <v>-3.123151021638574E-2</v>
      </c>
      <c r="M94">
        <f t="shared" si="12"/>
        <v>0.40878874176848728</v>
      </c>
      <c r="N94">
        <f t="shared" si="13"/>
        <v>0.56581811568956897</v>
      </c>
      <c r="O94">
        <f t="shared" si="14"/>
        <v>5.343519578632186E-2</v>
      </c>
      <c r="P94">
        <f t="shared" si="15"/>
        <v>0.29138624888100967</v>
      </c>
      <c r="Q94">
        <f t="shared" si="16"/>
        <v>0.27848108395584081</v>
      </c>
      <c r="R94">
        <f t="shared" si="17"/>
        <v>0.31445844908055681</v>
      </c>
      <c r="S94">
        <f t="shared" si="18"/>
        <v>0.20776750954105747</v>
      </c>
      <c r="T94">
        <v>0.22051101553921901</v>
      </c>
      <c r="U94">
        <v>0.11491540142722299</v>
      </c>
      <c r="V94" t="s">
        <v>62</v>
      </c>
      <c r="W94" t="s">
        <v>63</v>
      </c>
      <c r="X94" t="s">
        <v>240</v>
      </c>
    </row>
    <row r="95" spans="2:24">
      <c r="B95">
        <v>37164.203070000003</v>
      </c>
      <c r="C95">
        <v>45191.631889027703</v>
      </c>
      <c r="D95">
        <v>53025.440110341602</v>
      </c>
      <c r="E95">
        <v>48005.943754887303</v>
      </c>
      <c r="F95">
        <v>63979.1056577122</v>
      </c>
      <c r="G95">
        <v>56581.350833527897</v>
      </c>
      <c r="H95">
        <v>55946.4001118304</v>
      </c>
      <c r="I95">
        <v>56748.3121604552</v>
      </c>
      <c r="J95">
        <v>43135.8176809918</v>
      </c>
      <c r="K95">
        <f t="shared" si="10"/>
        <v>45191.631889027703</v>
      </c>
      <c r="L95">
        <f t="shared" si="11"/>
        <v>8.7157386862307326E-2</v>
      </c>
      <c r="M95">
        <f t="shared" si="12"/>
        <v>0.50154517136789001</v>
      </c>
      <c r="N95">
        <f t="shared" si="13"/>
        <v>0.32427096603041594</v>
      </c>
      <c r="O95">
        <f t="shared" si="14"/>
        <v>0.3079896492555384</v>
      </c>
      <c r="P95">
        <f t="shared" si="15"/>
        <v>0.32852182933101026</v>
      </c>
      <c r="Q95">
        <f t="shared" si="16"/>
        <v>-6.7169350368822447E-2</v>
      </c>
      <c r="R95">
        <f t="shared" si="17"/>
        <v>0.30432450808687111</v>
      </c>
      <c r="S95">
        <f t="shared" si="18"/>
        <v>0.18978070940590874</v>
      </c>
      <c r="T95">
        <v>0.12668569060254201</v>
      </c>
      <c r="U95">
        <v>0.27803308328514797</v>
      </c>
      <c r="V95" t="s">
        <v>241</v>
      </c>
      <c r="W95" t="s">
        <v>242</v>
      </c>
      <c r="X95" t="s">
        <v>243</v>
      </c>
    </row>
    <row r="96" spans="2:24">
      <c r="B96">
        <v>126676.79251</v>
      </c>
      <c r="C96">
        <v>136285.176427689</v>
      </c>
      <c r="D96">
        <v>125899.602503608</v>
      </c>
      <c r="E96">
        <v>124822.049449631</v>
      </c>
      <c r="F96">
        <v>160842.168007356</v>
      </c>
      <c r="G96">
        <v>125045.555710859</v>
      </c>
      <c r="H96">
        <v>134504.31260174201</v>
      </c>
      <c r="I96">
        <v>147953.38856897401</v>
      </c>
      <c r="J96">
        <v>95687.731445376296</v>
      </c>
      <c r="K96">
        <f t="shared" si="10"/>
        <v>126676.79251</v>
      </c>
      <c r="L96">
        <f t="shared" si="11"/>
        <v>-2.1279438952444628E-2</v>
      </c>
      <c r="M96">
        <f t="shared" si="12"/>
        <v>0.34449344408996291</v>
      </c>
      <c r="N96">
        <f t="shared" si="13"/>
        <v>-1.8698460434040914E-2</v>
      </c>
      <c r="O96">
        <f t="shared" si="14"/>
        <v>8.6500187027019546E-2</v>
      </c>
      <c r="P96">
        <f t="shared" si="15"/>
        <v>0.22399049536181462</v>
      </c>
      <c r="Q96">
        <f t="shared" si="16"/>
        <v>-0.40474637626184262</v>
      </c>
      <c r="R96">
        <f t="shared" si="17"/>
        <v>0.1015051815678258</v>
      </c>
      <c r="S96">
        <f t="shared" si="18"/>
        <v>-3.1418564624336155E-2</v>
      </c>
      <c r="T96">
        <v>0.49136699190260402</v>
      </c>
      <c r="U96">
        <v>0.88436589786622</v>
      </c>
      <c r="V96" t="s">
        <v>244</v>
      </c>
      <c r="W96" t="s">
        <v>245</v>
      </c>
      <c r="X96" t="s">
        <v>246</v>
      </c>
    </row>
    <row r="97" spans="2:24">
      <c r="B97">
        <v>15653.776637000001</v>
      </c>
      <c r="C97">
        <v>20216.931173365901</v>
      </c>
      <c r="D97">
        <v>13897.5264545584</v>
      </c>
      <c r="E97">
        <v>17065.297457443601</v>
      </c>
      <c r="F97">
        <v>18732.607058736801</v>
      </c>
      <c r="G97">
        <v>19127.732839426899</v>
      </c>
      <c r="H97">
        <v>16202.706701746099</v>
      </c>
      <c r="I97">
        <v>15321.6759582506</v>
      </c>
      <c r="J97">
        <v>13394.8011790247</v>
      </c>
      <c r="K97">
        <f t="shared" si="10"/>
        <v>15653.776637000001</v>
      </c>
      <c r="L97">
        <f t="shared" si="11"/>
        <v>0.12455479722889878</v>
      </c>
      <c r="M97">
        <f t="shared" si="12"/>
        <v>0.25904093225442226</v>
      </c>
      <c r="N97">
        <f t="shared" si="13"/>
        <v>0.28915512052654574</v>
      </c>
      <c r="O97">
        <f t="shared" si="14"/>
        <v>4.9724074585688623E-2</v>
      </c>
      <c r="P97">
        <f t="shared" si="15"/>
        <v>-3.093664960537746E-2</v>
      </c>
      <c r="Q97">
        <f t="shared" si="16"/>
        <v>-0.22483759718095514</v>
      </c>
      <c r="R97">
        <f t="shared" si="17"/>
        <v>0.22425028333662225</v>
      </c>
      <c r="S97">
        <f t="shared" si="18"/>
        <v>-6.8683390733547997E-2</v>
      </c>
      <c r="T97">
        <v>4.7328607515223997E-2</v>
      </c>
      <c r="U97">
        <v>0.48797653973314797</v>
      </c>
      <c r="V97" t="s">
        <v>247</v>
      </c>
      <c r="W97" t="s">
        <v>248</v>
      </c>
      <c r="X97" t="s">
        <v>249</v>
      </c>
    </row>
    <row r="98" spans="2:24">
      <c r="B98">
        <v>9887.1158259999993</v>
      </c>
      <c r="C98">
        <v>14706.6580179252</v>
      </c>
      <c r="D98">
        <v>9802.5031951754208</v>
      </c>
      <c r="E98">
        <v>10766.801358664299</v>
      </c>
      <c r="F98">
        <v>12120.281206321</v>
      </c>
      <c r="G98">
        <v>11740.4179322033</v>
      </c>
      <c r="H98">
        <v>9648.0052363508403</v>
      </c>
      <c r="I98">
        <v>11008.818460062501</v>
      </c>
      <c r="J98">
        <v>8818.0795543263703</v>
      </c>
      <c r="K98">
        <f t="shared" si="10"/>
        <v>9887.1158259999993</v>
      </c>
      <c r="L98">
        <f t="shared" si="11"/>
        <v>0.12296807393837018</v>
      </c>
      <c r="M98">
        <f t="shared" si="12"/>
        <v>0.2938015332090394</v>
      </c>
      <c r="N98">
        <f t="shared" si="13"/>
        <v>0.2478621276322015</v>
      </c>
      <c r="O98">
        <f t="shared" si="14"/>
        <v>-3.531904303739318E-2</v>
      </c>
      <c r="P98">
        <f t="shared" si="15"/>
        <v>0.15503799914629643</v>
      </c>
      <c r="Q98">
        <f t="shared" si="16"/>
        <v>-0.16508524066634273</v>
      </c>
      <c r="R98">
        <f t="shared" si="17"/>
        <v>0.22154391159320372</v>
      </c>
      <c r="S98">
        <f t="shared" si="18"/>
        <v>-1.5122094852479825E-2</v>
      </c>
      <c r="T98">
        <v>4.9194389093302503E-2</v>
      </c>
      <c r="U98">
        <v>0.88572835149721496</v>
      </c>
      <c r="V98" t="s">
        <v>250</v>
      </c>
      <c r="W98" t="s">
        <v>251</v>
      </c>
      <c r="X98" t="s">
        <v>252</v>
      </c>
    </row>
    <row r="99" spans="2:24">
      <c r="B99">
        <v>1774783.8452699999</v>
      </c>
      <c r="C99">
        <v>2061082.7168887199</v>
      </c>
      <c r="D99">
        <v>1424105.66308012</v>
      </c>
      <c r="E99">
        <v>1609284.6122908499</v>
      </c>
      <c r="F99">
        <v>1531899.9628252301</v>
      </c>
      <c r="G99">
        <v>1467539.06827224</v>
      </c>
      <c r="H99">
        <v>1629451.1088551399</v>
      </c>
      <c r="I99">
        <v>1751926.1497639001</v>
      </c>
      <c r="J99">
        <v>1406681.24714329</v>
      </c>
      <c r="K99">
        <f t="shared" si="10"/>
        <v>1774783.8452699999</v>
      </c>
      <c r="L99">
        <f t="shared" si="11"/>
        <v>-0.1412238279093477</v>
      </c>
      <c r="M99">
        <f t="shared" si="12"/>
        <v>-0.21232123790930271</v>
      </c>
      <c r="N99">
        <f t="shared" si="13"/>
        <v>-0.27424441566351787</v>
      </c>
      <c r="O99">
        <f t="shared" si="14"/>
        <v>-0.12325726125853864</v>
      </c>
      <c r="P99">
        <f t="shared" si="15"/>
        <v>-1.8701365162065196E-2</v>
      </c>
      <c r="Q99">
        <f t="shared" si="16"/>
        <v>-0.33534787433981073</v>
      </c>
      <c r="R99">
        <f t="shared" si="17"/>
        <v>-0.20926316049405611</v>
      </c>
      <c r="S99">
        <f t="shared" si="18"/>
        <v>-0.1591021669201382</v>
      </c>
      <c r="T99">
        <v>3.2109989200904701E-2</v>
      </c>
      <c r="U99">
        <v>0.229750820024677</v>
      </c>
      <c r="V99" t="s">
        <v>179</v>
      </c>
      <c r="W99" t="s">
        <v>180</v>
      </c>
      <c r="X99" t="s">
        <v>253</v>
      </c>
    </row>
    <row r="100" spans="2:24">
      <c r="B100">
        <v>6381.8903319999999</v>
      </c>
      <c r="C100">
        <v>11353.3792242703</v>
      </c>
      <c r="D100">
        <v>7173.20643093954</v>
      </c>
      <c r="E100">
        <v>8525.6655682506098</v>
      </c>
      <c r="F100">
        <v>9965.9077579926598</v>
      </c>
      <c r="G100">
        <v>9078.5323879772895</v>
      </c>
      <c r="H100">
        <v>8508.4795783786303</v>
      </c>
      <c r="I100">
        <v>10480.4189025462</v>
      </c>
      <c r="J100">
        <v>6921.4726060102303</v>
      </c>
      <c r="K100">
        <f t="shared" si="10"/>
        <v>7173.20643093954</v>
      </c>
      <c r="L100">
        <f t="shared" si="11"/>
        <v>0.24919431525318261</v>
      </c>
      <c r="M100">
        <f t="shared" si="12"/>
        <v>0.47438307152299541</v>
      </c>
      <c r="N100">
        <f t="shared" si="13"/>
        <v>0.33984094469560816</v>
      </c>
      <c r="O100">
        <f t="shared" si="14"/>
        <v>0.24628320341747062</v>
      </c>
      <c r="P100">
        <f t="shared" si="15"/>
        <v>0.54700632813643835</v>
      </c>
      <c r="Q100">
        <f t="shared" si="16"/>
        <v>-5.1539132366218328E-2</v>
      </c>
      <c r="R100">
        <f t="shared" si="17"/>
        <v>0.35447277715726205</v>
      </c>
      <c r="S100">
        <f t="shared" si="18"/>
        <v>0.24725013306256358</v>
      </c>
      <c r="T100">
        <v>3.24108194243517E-2</v>
      </c>
      <c r="U100">
        <v>0.28874290682524101</v>
      </c>
      <c r="V100" t="s">
        <v>254</v>
      </c>
      <c r="W100" t="s">
        <v>255</v>
      </c>
      <c r="X100" t="s">
        <v>256</v>
      </c>
    </row>
    <row r="101" spans="2:24">
      <c r="B101">
        <v>1370164.885544</v>
      </c>
      <c r="C101">
        <v>794352.36900553096</v>
      </c>
      <c r="D101">
        <v>1486106.6034885501</v>
      </c>
      <c r="E101">
        <v>1605380.9800398001</v>
      </c>
      <c r="F101">
        <v>1541981.8856117099</v>
      </c>
      <c r="G101">
        <v>1759507.7744939199</v>
      </c>
      <c r="H101">
        <v>1634582.2590256601</v>
      </c>
      <c r="I101">
        <v>1199760.6214743899</v>
      </c>
      <c r="J101">
        <v>1166283.5739182399</v>
      </c>
      <c r="K101">
        <f t="shared" si="10"/>
        <v>1370164.885544</v>
      </c>
      <c r="L101">
        <f t="shared" si="11"/>
        <v>0.22856619285044905</v>
      </c>
      <c r="M101">
        <f t="shared" si="12"/>
        <v>0.17043629988291892</v>
      </c>
      <c r="N101">
        <f t="shared" si="13"/>
        <v>0.36082237128825728</v>
      </c>
      <c r="O101">
        <f t="shared" si="14"/>
        <v>0.25457246393853455</v>
      </c>
      <c r="P101">
        <f t="shared" si="15"/>
        <v>-0.19160293216851285</v>
      </c>
      <c r="Q101">
        <f t="shared" si="16"/>
        <v>-0.23243090477392245</v>
      </c>
      <c r="R101">
        <f t="shared" si="17"/>
        <v>0.25327495467387506</v>
      </c>
      <c r="S101">
        <f t="shared" si="18"/>
        <v>-5.6487124334633577E-2</v>
      </c>
      <c r="T101">
        <v>4.6074847813932403E-2</v>
      </c>
      <c r="U101">
        <v>0.75192389767770895</v>
      </c>
      <c r="V101" t="s">
        <v>257</v>
      </c>
      <c r="W101" t="s">
        <v>258</v>
      </c>
      <c r="X101" t="s">
        <v>259</v>
      </c>
    </row>
    <row r="102" spans="2:24">
      <c r="B102">
        <v>15992.83592</v>
      </c>
      <c r="C102">
        <v>12981.741783098099</v>
      </c>
      <c r="D102">
        <v>16787.322792143699</v>
      </c>
      <c r="E102">
        <v>20307.0576380042</v>
      </c>
      <c r="F102">
        <v>16132.8330284475</v>
      </c>
      <c r="G102">
        <v>19231.242639477201</v>
      </c>
      <c r="H102">
        <v>15006.908605526</v>
      </c>
      <c r="I102">
        <v>15987.963114326099</v>
      </c>
      <c r="J102">
        <v>15537.7643067313</v>
      </c>
      <c r="K102">
        <f t="shared" si="10"/>
        <v>15992.83592</v>
      </c>
      <c r="L102">
        <f t="shared" si="11"/>
        <v>0.34455543101518232</v>
      </c>
      <c r="M102">
        <f t="shared" si="12"/>
        <v>1.2574020665564732E-2</v>
      </c>
      <c r="N102">
        <f t="shared" si="13"/>
        <v>0.26602619985265757</v>
      </c>
      <c r="O102">
        <f t="shared" si="14"/>
        <v>-9.1798971386920225E-2</v>
      </c>
      <c r="P102">
        <f t="shared" si="15"/>
        <v>-4.3963708522777497E-4</v>
      </c>
      <c r="Q102">
        <f t="shared" si="16"/>
        <v>-4.1646853934131763E-2</v>
      </c>
      <c r="R102">
        <f t="shared" si="17"/>
        <v>0.20771855051113489</v>
      </c>
      <c r="S102">
        <f t="shared" si="18"/>
        <v>-4.4628487468759921E-2</v>
      </c>
      <c r="T102">
        <v>0.173841251540687</v>
      </c>
      <c r="U102">
        <v>0.233186929714984</v>
      </c>
      <c r="V102" t="s">
        <v>260</v>
      </c>
      <c r="W102" t="s">
        <v>261</v>
      </c>
      <c r="X102" t="s">
        <v>262</v>
      </c>
    </row>
    <row r="103" spans="2:24">
      <c r="B103">
        <v>3047.4573690000002</v>
      </c>
      <c r="C103">
        <v>3235.5001711610098</v>
      </c>
      <c r="D103">
        <v>3362.9554298889402</v>
      </c>
      <c r="E103">
        <v>4901.9166348754097</v>
      </c>
      <c r="F103">
        <v>4352.60047977878</v>
      </c>
      <c r="G103">
        <v>2855.9791979403999</v>
      </c>
      <c r="H103">
        <v>3408.2678947797599</v>
      </c>
      <c r="I103">
        <v>4789.8891247566999</v>
      </c>
      <c r="J103">
        <v>3321.9244620313002</v>
      </c>
      <c r="K103">
        <f t="shared" si="10"/>
        <v>3235.5001711610098</v>
      </c>
      <c r="L103">
        <f t="shared" si="11"/>
        <v>0.59935719548077848</v>
      </c>
      <c r="M103">
        <f t="shared" si="12"/>
        <v>0.42788884933527416</v>
      </c>
      <c r="N103">
        <f t="shared" si="13"/>
        <v>-0.18000328227381326</v>
      </c>
      <c r="O103">
        <f t="shared" si="14"/>
        <v>7.50499843953331E-2</v>
      </c>
      <c r="P103">
        <f t="shared" si="15"/>
        <v>0.5660035076380775</v>
      </c>
      <c r="Q103">
        <f t="shared" si="16"/>
        <v>3.8030514374962333E-2</v>
      </c>
      <c r="R103">
        <f t="shared" si="17"/>
        <v>0.28241425418074645</v>
      </c>
      <c r="S103">
        <f t="shared" si="18"/>
        <v>0.22636133546945761</v>
      </c>
      <c r="T103">
        <v>0.35476275797442303</v>
      </c>
      <c r="U103">
        <v>0.314830833520996</v>
      </c>
      <c r="V103" t="s">
        <v>224</v>
      </c>
      <c r="W103" t="s">
        <v>225</v>
      </c>
      <c r="X103" t="s">
        <v>263</v>
      </c>
    </row>
    <row r="104" spans="2:24">
      <c r="B104">
        <v>10586.839795</v>
      </c>
      <c r="C104">
        <v>10876.704644007301</v>
      </c>
      <c r="D104">
        <v>13033.8081006793</v>
      </c>
      <c r="E104">
        <v>10808.0480897856</v>
      </c>
      <c r="F104">
        <v>11136.6517559201</v>
      </c>
      <c r="G104">
        <v>10253.612759452801</v>
      </c>
      <c r="H104">
        <v>9650.9605307133897</v>
      </c>
      <c r="I104">
        <v>9808.6031291130403</v>
      </c>
      <c r="J104">
        <v>10254.8435801952</v>
      </c>
      <c r="K104">
        <f t="shared" si="10"/>
        <v>10876.704644007301</v>
      </c>
      <c r="L104">
        <f t="shared" si="11"/>
        <v>-9.1355250843245181E-3</v>
      </c>
      <c r="M104">
        <f t="shared" si="12"/>
        <v>3.4074026280636542E-2</v>
      </c>
      <c r="N104">
        <f t="shared" si="13"/>
        <v>-8.5109205374234512E-2</v>
      </c>
      <c r="O104">
        <f t="shared" si="14"/>
        <v>-0.17249708237960557</v>
      </c>
      <c r="P104">
        <f t="shared" si="15"/>
        <v>-0.14912192615464626</v>
      </c>
      <c r="Q104">
        <f t="shared" si="16"/>
        <v>-8.4936037881371385E-2</v>
      </c>
      <c r="R104">
        <f t="shared" si="17"/>
        <v>-2.0056901392640828E-2</v>
      </c>
      <c r="S104">
        <f t="shared" si="18"/>
        <v>-0.13551834880520774</v>
      </c>
      <c r="T104">
        <v>0.62293181538283904</v>
      </c>
      <c r="U104">
        <v>3.5342339718078403E-2</v>
      </c>
      <c r="V104" t="s">
        <v>264</v>
      </c>
      <c r="W104" t="s">
        <v>265</v>
      </c>
      <c r="X104" t="s">
        <v>266</v>
      </c>
    </row>
    <row r="105" spans="2:24">
      <c r="B105">
        <v>47903.997840000004</v>
      </c>
      <c r="C105">
        <v>53670.780929963898</v>
      </c>
      <c r="D105">
        <v>71651.331116569199</v>
      </c>
      <c r="E105">
        <v>58908.625466193</v>
      </c>
      <c r="F105">
        <v>75247.464568673196</v>
      </c>
      <c r="G105">
        <v>72319.5939654127</v>
      </c>
      <c r="H105">
        <v>72235.826412183</v>
      </c>
      <c r="I105">
        <v>69387.158535175302</v>
      </c>
      <c r="J105">
        <v>63302.325996163803</v>
      </c>
      <c r="K105">
        <f t="shared" si="10"/>
        <v>53670.780929963898</v>
      </c>
      <c r="L105">
        <f t="shared" si="11"/>
        <v>0.13434201051137987</v>
      </c>
      <c r="M105">
        <f t="shared" si="12"/>
        <v>0.4875060916783745</v>
      </c>
      <c r="N105">
        <f t="shared" si="13"/>
        <v>0.43024969782292277</v>
      </c>
      <c r="O105">
        <f t="shared" si="14"/>
        <v>0.42857766024946409</v>
      </c>
      <c r="P105">
        <f t="shared" si="15"/>
        <v>0.37053180826439475</v>
      </c>
      <c r="Q105">
        <f t="shared" si="16"/>
        <v>0.23812163135046052</v>
      </c>
      <c r="R105">
        <f t="shared" si="17"/>
        <v>0.35069926667089241</v>
      </c>
      <c r="S105">
        <f t="shared" si="18"/>
        <v>0.34574369995477316</v>
      </c>
      <c r="T105">
        <v>8.5123459483572E-2</v>
      </c>
      <c r="U105">
        <v>2.5557883566461999E-2</v>
      </c>
      <c r="V105" t="s">
        <v>267</v>
      </c>
      <c r="W105" t="s">
        <v>268</v>
      </c>
      <c r="X105" t="s">
        <v>269</v>
      </c>
    </row>
    <row r="106" spans="2:24">
      <c r="B106">
        <v>145448.69808</v>
      </c>
      <c r="C106">
        <v>192363.10632396099</v>
      </c>
      <c r="D106">
        <v>176725.28547796601</v>
      </c>
      <c r="E106">
        <v>148224.70753550099</v>
      </c>
      <c r="F106">
        <v>234118.125029338</v>
      </c>
      <c r="G106">
        <v>223687.25867888599</v>
      </c>
      <c r="H106">
        <v>252785.00656633999</v>
      </c>
      <c r="I106">
        <v>215420.87415182099</v>
      </c>
      <c r="J106">
        <v>206436.65338715201</v>
      </c>
      <c r="K106">
        <f t="shared" si="10"/>
        <v>176725.28547796601</v>
      </c>
      <c r="L106">
        <f t="shared" si="11"/>
        <v>-0.25372252226952613</v>
      </c>
      <c r="M106">
        <f t="shared" si="12"/>
        <v>0.40572815738823192</v>
      </c>
      <c r="N106">
        <f t="shared" si="13"/>
        <v>0.33997460982021055</v>
      </c>
      <c r="O106">
        <f t="shared" si="14"/>
        <v>0.51640242310547835</v>
      </c>
      <c r="P106">
        <f t="shared" si="15"/>
        <v>0.28564958053276146</v>
      </c>
      <c r="Q106">
        <f t="shared" si="16"/>
        <v>0.22419067552202696</v>
      </c>
      <c r="R106">
        <f t="shared" si="17"/>
        <v>0.16399341497963879</v>
      </c>
      <c r="S106">
        <f t="shared" si="18"/>
        <v>0.34208089305342226</v>
      </c>
      <c r="T106">
        <v>0.51611039299781203</v>
      </c>
      <c r="U106">
        <v>6.1445069559609197E-2</v>
      </c>
      <c r="V106" t="s">
        <v>159</v>
      </c>
      <c r="W106" t="s">
        <v>160</v>
      </c>
      <c r="X106" t="s">
        <v>270</v>
      </c>
    </row>
    <row r="107" spans="2:24">
      <c r="B107">
        <v>49595.322999999997</v>
      </c>
      <c r="C107">
        <v>45750.588019039598</v>
      </c>
      <c r="D107">
        <v>54342.446594150097</v>
      </c>
      <c r="E107">
        <v>41497.643398201697</v>
      </c>
      <c r="F107">
        <v>52352.234830042398</v>
      </c>
      <c r="G107">
        <v>60043.1775076427</v>
      </c>
      <c r="H107">
        <v>60746.519316841302</v>
      </c>
      <c r="I107">
        <v>59069.429227717403</v>
      </c>
      <c r="J107">
        <v>55168.617974022498</v>
      </c>
      <c r="K107">
        <f t="shared" si="10"/>
        <v>49595.322999999997</v>
      </c>
      <c r="L107">
        <f t="shared" si="11"/>
        <v>-0.25717466634901148</v>
      </c>
      <c r="M107">
        <f t="shared" si="12"/>
        <v>7.8047048528383817E-2</v>
      </c>
      <c r="N107">
        <f t="shared" si="13"/>
        <v>0.27579625074575082</v>
      </c>
      <c r="O107">
        <f t="shared" si="14"/>
        <v>0.29259767065532583</v>
      </c>
      <c r="P107">
        <f t="shared" si="15"/>
        <v>0.25220759544726734</v>
      </c>
      <c r="Q107">
        <f t="shared" si="16"/>
        <v>0.15364376385069961</v>
      </c>
      <c r="R107">
        <f t="shared" si="17"/>
        <v>3.2222877641707719E-2</v>
      </c>
      <c r="S107">
        <f t="shared" si="18"/>
        <v>0.23281634331776427</v>
      </c>
      <c r="T107">
        <v>0.85506824015768801</v>
      </c>
      <c r="U107">
        <v>3.0011817607940999E-2</v>
      </c>
      <c r="V107" t="s">
        <v>59</v>
      </c>
      <c r="W107" t="s">
        <v>60</v>
      </c>
      <c r="X107" t="s">
        <v>271</v>
      </c>
    </row>
    <row r="108" spans="2:24">
      <c r="B108">
        <v>86178.162939999995</v>
      </c>
      <c r="C108">
        <v>89866.691708187194</v>
      </c>
      <c r="D108">
        <v>89200.474463954495</v>
      </c>
      <c r="E108">
        <v>163059.59715672699</v>
      </c>
      <c r="F108">
        <v>253977.06064519499</v>
      </c>
      <c r="G108">
        <v>208576.864294781</v>
      </c>
      <c r="H108">
        <v>162764.10074522</v>
      </c>
      <c r="I108">
        <v>113365.953045459</v>
      </c>
      <c r="J108">
        <v>69872.827249675494</v>
      </c>
      <c r="K108">
        <f t="shared" si="10"/>
        <v>89200.474463954495</v>
      </c>
      <c r="L108">
        <f t="shared" si="11"/>
        <v>0.87027606683508629</v>
      </c>
      <c r="M108">
        <f t="shared" si="12"/>
        <v>1.5095749087515682</v>
      </c>
      <c r="N108">
        <f t="shared" si="13"/>
        <v>1.2254558514313521</v>
      </c>
      <c r="O108">
        <f t="shared" si="14"/>
        <v>0.86765924474935108</v>
      </c>
      <c r="P108">
        <f t="shared" si="15"/>
        <v>0.34586413472938798</v>
      </c>
      <c r="Q108">
        <f t="shared" si="16"/>
        <v>-0.35231986704781171</v>
      </c>
      <c r="R108">
        <f t="shared" si="17"/>
        <v>1.2017689423393356</v>
      </c>
      <c r="S108">
        <f t="shared" si="18"/>
        <v>0.28706783747697578</v>
      </c>
      <c r="T108">
        <v>2.2870145932961099E-2</v>
      </c>
      <c r="U108">
        <v>0.50193245659710595</v>
      </c>
      <c r="V108" t="s">
        <v>132</v>
      </c>
      <c r="W108" t="s">
        <v>133</v>
      </c>
      <c r="X108" t="s">
        <v>272</v>
      </c>
    </row>
    <row r="109" spans="2:24">
      <c r="B109">
        <v>14237076.206782</v>
      </c>
      <c r="C109">
        <v>10848604.1903347</v>
      </c>
      <c r="D109">
        <v>19864840.501875199</v>
      </c>
      <c r="E109">
        <v>14970483.7325882</v>
      </c>
      <c r="F109">
        <v>17930629.636518002</v>
      </c>
      <c r="G109">
        <v>21303479.419570301</v>
      </c>
      <c r="H109">
        <v>18823487.5034189</v>
      </c>
      <c r="I109">
        <v>16531403.2023491</v>
      </c>
      <c r="J109">
        <v>15258174.993488301</v>
      </c>
      <c r="K109">
        <f t="shared" si="10"/>
        <v>14237076.206782</v>
      </c>
      <c r="L109">
        <f t="shared" si="11"/>
        <v>7.2467941065866903E-2</v>
      </c>
      <c r="M109">
        <f t="shared" si="12"/>
        <v>0.33277325147530012</v>
      </c>
      <c r="N109">
        <f t="shared" si="13"/>
        <v>0.58143618175839507</v>
      </c>
      <c r="O109">
        <f t="shared" si="14"/>
        <v>0.40288104870280456</v>
      </c>
      <c r="P109">
        <f t="shared" si="15"/>
        <v>0.21555628919819575</v>
      </c>
      <c r="Q109">
        <f t="shared" si="16"/>
        <v>9.9929515933142726E-2</v>
      </c>
      <c r="R109">
        <f t="shared" si="17"/>
        <v>0.32889245809985401</v>
      </c>
      <c r="S109">
        <f t="shared" si="18"/>
        <v>0.23945561794471434</v>
      </c>
      <c r="T109">
        <v>0.15460625034164299</v>
      </c>
      <c r="U109">
        <v>0.11325618995792699</v>
      </c>
      <c r="V109" t="s">
        <v>273</v>
      </c>
      <c r="W109" t="s">
        <v>274</v>
      </c>
      <c r="X109" t="s">
        <v>275</v>
      </c>
    </row>
    <row r="110" spans="2:24">
      <c r="B110">
        <v>63680.356068000001</v>
      </c>
      <c r="C110">
        <v>28629.411872521101</v>
      </c>
      <c r="D110">
        <v>35632.2092668197</v>
      </c>
      <c r="E110">
        <v>29099.713903841101</v>
      </c>
      <c r="F110">
        <v>27115.952317200899</v>
      </c>
      <c r="G110">
        <v>34988.058101053699</v>
      </c>
      <c r="H110">
        <v>27454.078824613101</v>
      </c>
      <c r="I110">
        <v>24261.265247473701</v>
      </c>
      <c r="J110">
        <v>17817.132500399799</v>
      </c>
      <c r="K110">
        <f t="shared" si="10"/>
        <v>35632.2092668197</v>
      </c>
      <c r="L110">
        <f t="shared" si="11"/>
        <v>-0.29217696693293621</v>
      </c>
      <c r="M110">
        <f t="shared" si="12"/>
        <v>-0.39404009720845873</v>
      </c>
      <c r="N110">
        <f t="shared" si="13"/>
        <v>-2.6319341484868555E-2</v>
      </c>
      <c r="O110">
        <f t="shared" si="14"/>
        <v>-0.37616143127339424</v>
      </c>
      <c r="P110">
        <f t="shared" si="15"/>
        <v>-0.55452714586065821</v>
      </c>
      <c r="Q110">
        <f t="shared" si="16"/>
        <v>-0.99991676879628233</v>
      </c>
      <c r="R110">
        <f t="shared" si="17"/>
        <v>-0.2375121352087545</v>
      </c>
      <c r="S110">
        <f t="shared" si="18"/>
        <v>-0.64353511531011165</v>
      </c>
      <c r="T110">
        <v>0.162580909840567</v>
      </c>
      <c r="U110">
        <v>7.39723297496023E-2</v>
      </c>
      <c r="V110" t="s">
        <v>156</v>
      </c>
      <c r="W110" t="s">
        <v>157</v>
      </c>
      <c r="X110" t="s">
        <v>276</v>
      </c>
    </row>
    <row r="111" spans="2:24">
      <c r="B111">
        <v>7777.1154580000002</v>
      </c>
      <c r="C111">
        <v>7943.6039291085699</v>
      </c>
      <c r="D111">
        <v>9168.4310475076109</v>
      </c>
      <c r="E111">
        <v>8914.7690445168791</v>
      </c>
      <c r="F111">
        <v>9564.7416180344298</v>
      </c>
      <c r="G111">
        <v>8205.1004047132101</v>
      </c>
      <c r="H111">
        <v>10765.958160073</v>
      </c>
      <c r="I111">
        <v>9317.3957526750692</v>
      </c>
      <c r="J111">
        <v>7937.4677842200399</v>
      </c>
      <c r="K111">
        <f t="shared" si="10"/>
        <v>7943.6039291085699</v>
      </c>
      <c r="L111">
        <f t="shared" si="11"/>
        <v>0.16640373096676628</v>
      </c>
      <c r="M111">
        <f t="shared" si="12"/>
        <v>0.26793230475224067</v>
      </c>
      <c r="N111">
        <f t="shared" si="13"/>
        <v>4.6727296536373655E-2</v>
      </c>
      <c r="O111">
        <f t="shared" si="14"/>
        <v>0.43861112722151441</v>
      </c>
      <c r="P111">
        <f t="shared" si="15"/>
        <v>0.23013308112994976</v>
      </c>
      <c r="Q111">
        <f t="shared" si="16"/>
        <v>-1.1148600549374407E-3</v>
      </c>
      <c r="R111">
        <f t="shared" si="17"/>
        <v>0.16035444408512686</v>
      </c>
      <c r="S111">
        <f t="shared" si="18"/>
        <v>0.22254311609884225</v>
      </c>
      <c r="T111">
        <v>0.12890871999057099</v>
      </c>
      <c r="U111">
        <v>0.221804588811718</v>
      </c>
      <c r="V111" t="s">
        <v>277</v>
      </c>
      <c r="W111" t="s">
        <v>278</v>
      </c>
      <c r="X111" t="s">
        <v>279</v>
      </c>
    </row>
    <row r="112" spans="2:24">
      <c r="B112">
        <v>105553.655211</v>
      </c>
      <c r="C112">
        <v>112089.210773417</v>
      </c>
      <c r="D112">
        <v>131723.17035235601</v>
      </c>
      <c r="E112">
        <v>116575.157595137</v>
      </c>
      <c r="F112">
        <v>158207.02523715899</v>
      </c>
      <c r="G112">
        <v>164312.298146919</v>
      </c>
      <c r="H112">
        <v>136729.013710378</v>
      </c>
      <c r="I112">
        <v>107281.40980943201</v>
      </c>
      <c r="J112">
        <v>89477.284065647094</v>
      </c>
      <c r="K112">
        <f t="shared" si="10"/>
        <v>112089.210773417</v>
      </c>
      <c r="L112">
        <f t="shared" si="11"/>
        <v>5.6612962833046745E-2</v>
      </c>
      <c r="M112">
        <f t="shared" si="12"/>
        <v>0.49716624741007398</v>
      </c>
      <c r="N112">
        <f t="shared" si="13"/>
        <v>0.55179304734311785</v>
      </c>
      <c r="O112">
        <f t="shared" si="14"/>
        <v>0.28667199616057298</v>
      </c>
      <c r="P112">
        <f t="shared" si="15"/>
        <v>-6.3247315927023706E-2</v>
      </c>
      <c r="Q112">
        <f t="shared" si="16"/>
        <v>-0.32505404562829343</v>
      </c>
      <c r="R112">
        <f t="shared" si="17"/>
        <v>0.36852408586207952</v>
      </c>
      <c r="S112">
        <f t="shared" si="18"/>
        <v>-3.3876455131581384E-2</v>
      </c>
      <c r="T112">
        <v>0.14308685889218101</v>
      </c>
      <c r="U112">
        <v>0.86603613845414795</v>
      </c>
      <c r="V112" t="s">
        <v>156</v>
      </c>
      <c r="W112" t="s">
        <v>157</v>
      </c>
      <c r="X112" t="s">
        <v>280</v>
      </c>
    </row>
    <row r="113" spans="2:24">
      <c r="B113">
        <v>2303161.71276</v>
      </c>
      <c r="C113">
        <v>1366097.8540035</v>
      </c>
      <c r="D113">
        <v>2163888.1647056602</v>
      </c>
      <c r="E113">
        <v>1478822.0027314699</v>
      </c>
      <c r="F113">
        <v>1281947.0209454801</v>
      </c>
      <c r="G113">
        <v>1038692.38685606</v>
      </c>
      <c r="H113">
        <v>1020050.8184495301</v>
      </c>
      <c r="I113">
        <v>962443.11425870506</v>
      </c>
      <c r="J113">
        <v>1033910.479166</v>
      </c>
      <c r="K113">
        <f t="shared" si="10"/>
        <v>2163888.1647056602</v>
      </c>
      <c r="L113">
        <f t="shared" si="11"/>
        <v>-0.54917752489677207</v>
      </c>
      <c r="M113">
        <f t="shared" si="12"/>
        <v>-0.75528929801188271</v>
      </c>
      <c r="N113">
        <f t="shared" si="13"/>
        <v>-1.0588574816505343</v>
      </c>
      <c r="O113">
        <f t="shared" si="14"/>
        <v>-1.084984910536724</v>
      </c>
      <c r="P113">
        <f t="shared" si="15"/>
        <v>-1.1688527618827516</v>
      </c>
      <c r="Q113">
        <f t="shared" si="16"/>
        <v>-1.0655146631731454</v>
      </c>
      <c r="R113">
        <f t="shared" si="17"/>
        <v>-0.78777476818639636</v>
      </c>
      <c r="S113">
        <f t="shared" si="18"/>
        <v>-1.1064507785308735</v>
      </c>
      <c r="T113">
        <v>3.3541480039257797E-2</v>
      </c>
      <c r="U113">
        <v>8.1998803779311901E-4</v>
      </c>
      <c r="V113" t="s">
        <v>281</v>
      </c>
      <c r="W113" t="s">
        <v>282</v>
      </c>
      <c r="X113" t="s">
        <v>283</v>
      </c>
    </row>
    <row r="114" spans="2:24">
      <c r="B114">
        <v>25860.567599999998</v>
      </c>
      <c r="C114">
        <v>19812.330521710901</v>
      </c>
      <c r="D114">
        <v>25612.892549800701</v>
      </c>
      <c r="E114">
        <v>25703.121939016699</v>
      </c>
      <c r="F114">
        <v>27096.4902005607</v>
      </c>
      <c r="G114">
        <v>28393.6930199909</v>
      </c>
      <c r="H114">
        <v>35946.250250334197</v>
      </c>
      <c r="I114">
        <v>21499.949519223701</v>
      </c>
      <c r="J114">
        <v>18719.016709100899</v>
      </c>
      <c r="K114">
        <f t="shared" si="10"/>
        <v>25612.892549800701</v>
      </c>
      <c r="L114">
        <f t="shared" si="11"/>
        <v>5.0734114023305282E-3</v>
      </c>
      <c r="M114">
        <f t="shared" si="12"/>
        <v>8.1235801345523634E-2</v>
      </c>
      <c r="N114">
        <f t="shared" si="13"/>
        <v>0.14870031458513308</v>
      </c>
      <c r="O114">
        <f t="shared" si="14"/>
        <v>0.4889710925928118</v>
      </c>
      <c r="P114">
        <f t="shared" si="15"/>
        <v>-0.2525369180775367</v>
      </c>
      <c r="Q114">
        <f t="shared" si="16"/>
        <v>-0.45236553691319403</v>
      </c>
      <c r="R114">
        <f t="shared" si="17"/>
        <v>7.8336509110995753E-2</v>
      </c>
      <c r="S114">
        <f t="shared" si="18"/>
        <v>-7.1977120799306307E-2</v>
      </c>
      <c r="T114">
        <v>0.199602356105234</v>
      </c>
      <c r="U114">
        <v>0.82500077253904502</v>
      </c>
      <c r="V114" t="s">
        <v>41</v>
      </c>
      <c r="W114" t="s">
        <v>42</v>
      </c>
      <c r="X114" t="s">
        <v>284</v>
      </c>
    </row>
    <row r="115" spans="2:24">
      <c r="B115">
        <v>141170.25065</v>
      </c>
      <c r="C115">
        <v>112999.19519295701</v>
      </c>
      <c r="D115">
        <v>219714.39341429199</v>
      </c>
      <c r="E115">
        <v>206681.25873443199</v>
      </c>
      <c r="F115">
        <v>312329.23334342701</v>
      </c>
      <c r="G115">
        <v>278964.405981605</v>
      </c>
      <c r="H115">
        <v>227605.02394328901</v>
      </c>
      <c r="I115">
        <v>208860.84610348</v>
      </c>
      <c r="J115">
        <v>195948.44330772199</v>
      </c>
      <c r="K115">
        <f t="shared" si="10"/>
        <v>141170.25065</v>
      </c>
      <c r="L115">
        <f t="shared" si="11"/>
        <v>0.54997147927029277</v>
      </c>
      <c r="M115">
        <f t="shared" si="12"/>
        <v>1.1456315128635479</v>
      </c>
      <c r="N115">
        <f t="shared" si="13"/>
        <v>0.98264495946187147</v>
      </c>
      <c r="O115">
        <f t="shared" si="14"/>
        <v>0.68909630675238542</v>
      </c>
      <c r="P115">
        <f t="shared" si="15"/>
        <v>0.56510596835868832</v>
      </c>
      <c r="Q115">
        <f t="shared" si="16"/>
        <v>0.47303801568036674</v>
      </c>
      <c r="R115">
        <f t="shared" si="17"/>
        <v>0.89274931719857076</v>
      </c>
      <c r="S115">
        <f t="shared" si="18"/>
        <v>0.57574676359714683</v>
      </c>
      <c r="T115">
        <v>3.7422761708964698E-2</v>
      </c>
      <c r="U115">
        <v>1.16152352015429E-2</v>
      </c>
      <c r="V115" t="s">
        <v>68</v>
      </c>
      <c r="W115" t="s">
        <v>69</v>
      </c>
      <c r="X115" t="s">
        <v>285</v>
      </c>
    </row>
    <row r="116" spans="2:24">
      <c r="B116">
        <v>11227.201141</v>
      </c>
      <c r="C116">
        <v>11247.607029287599</v>
      </c>
      <c r="D116">
        <v>15185.6611086496</v>
      </c>
      <c r="E116">
        <v>10141.9717878873</v>
      </c>
      <c r="F116">
        <v>16009.099113264499</v>
      </c>
      <c r="G116">
        <v>15791.0233646047</v>
      </c>
      <c r="H116">
        <v>13348.834307221699</v>
      </c>
      <c r="I116">
        <v>13737.3255586449</v>
      </c>
      <c r="J116">
        <v>11515.433615034999</v>
      </c>
      <c r="K116">
        <f t="shared" si="10"/>
        <v>11247.607029287599</v>
      </c>
      <c r="L116">
        <f t="shared" si="11"/>
        <v>-0.14927992894009065</v>
      </c>
      <c r="M116">
        <f t="shared" si="12"/>
        <v>0.50927402946538625</v>
      </c>
      <c r="N116">
        <f t="shared" si="13"/>
        <v>0.48948657528635819</v>
      </c>
      <c r="O116">
        <f t="shared" si="14"/>
        <v>0.24709566814853196</v>
      </c>
      <c r="P116">
        <f t="shared" si="15"/>
        <v>0.28848306615453717</v>
      </c>
      <c r="Q116">
        <f t="shared" si="16"/>
        <v>3.3950641717456181E-2</v>
      </c>
      <c r="R116">
        <f t="shared" si="17"/>
        <v>0.28316022527055124</v>
      </c>
      <c r="S116">
        <f t="shared" si="18"/>
        <v>0.18984312534017511</v>
      </c>
      <c r="T116">
        <v>0.32068168365474098</v>
      </c>
      <c r="U116">
        <v>0.137763471522483</v>
      </c>
      <c r="V116" t="s">
        <v>286</v>
      </c>
      <c r="W116" t="s">
        <v>287</v>
      </c>
      <c r="X116" t="s">
        <v>288</v>
      </c>
    </row>
    <row r="117" spans="2:24">
      <c r="B117">
        <v>12781.570201</v>
      </c>
      <c r="C117">
        <v>15015.187120602301</v>
      </c>
      <c r="D117">
        <v>18878.8090007551</v>
      </c>
      <c r="E117">
        <v>13123.230482704799</v>
      </c>
      <c r="F117">
        <v>23796.980955734402</v>
      </c>
      <c r="G117">
        <v>23211.716718292799</v>
      </c>
      <c r="H117">
        <v>17610.789120126501</v>
      </c>
      <c r="I117">
        <v>19947.306463933601</v>
      </c>
      <c r="J117">
        <v>19967.156940968802</v>
      </c>
      <c r="K117">
        <f t="shared" si="10"/>
        <v>15015.187120602301</v>
      </c>
      <c r="L117">
        <f t="shared" si="11"/>
        <v>-0.19429954900799334</v>
      </c>
      <c r="M117">
        <f t="shared" si="12"/>
        <v>0.66435610119281918</v>
      </c>
      <c r="N117">
        <f t="shared" si="13"/>
        <v>0.62843077309186057</v>
      </c>
      <c r="O117">
        <f t="shared" si="14"/>
        <v>0.23003710219695539</v>
      </c>
      <c r="P117">
        <f t="shared" si="15"/>
        <v>0.40977149477803937</v>
      </c>
      <c r="Q117">
        <f t="shared" si="16"/>
        <v>0.41120647271315525</v>
      </c>
      <c r="R117">
        <f t="shared" si="17"/>
        <v>0.36616244175889551</v>
      </c>
      <c r="S117">
        <f t="shared" si="18"/>
        <v>0.35033835656271667</v>
      </c>
      <c r="T117">
        <v>0.32162921858551402</v>
      </c>
      <c r="U117">
        <v>2.8237186106089301E-2</v>
      </c>
      <c r="V117" t="s">
        <v>15</v>
      </c>
      <c r="W117" t="s">
        <v>16</v>
      </c>
      <c r="X117" t="s">
        <v>289</v>
      </c>
    </row>
    <row r="118" spans="2:24">
      <c r="B118">
        <v>26900.803759999999</v>
      </c>
      <c r="C118">
        <v>26964.478678833701</v>
      </c>
      <c r="D118">
        <v>41187.621163408403</v>
      </c>
      <c r="E118">
        <v>32349.4940804529</v>
      </c>
      <c r="F118">
        <v>49137.085841423301</v>
      </c>
      <c r="G118">
        <v>46302.384605499603</v>
      </c>
      <c r="H118">
        <v>30926.308128381701</v>
      </c>
      <c r="I118">
        <v>32326.197141869801</v>
      </c>
      <c r="J118">
        <v>33092.474385585498</v>
      </c>
      <c r="K118">
        <f t="shared" si="10"/>
        <v>26964.478678833701</v>
      </c>
      <c r="L118">
        <f t="shared" si="11"/>
        <v>0.2626830082367278</v>
      </c>
      <c r="M118">
        <f t="shared" si="12"/>
        <v>0.86575215715958731</v>
      </c>
      <c r="N118">
        <f t="shared" si="13"/>
        <v>0.78002635362139772</v>
      </c>
      <c r="O118">
        <f t="shared" si="14"/>
        <v>0.19777447836167611</v>
      </c>
      <c r="P118">
        <f t="shared" si="15"/>
        <v>0.26164365701897685</v>
      </c>
      <c r="Q118">
        <f t="shared" si="16"/>
        <v>0.29544302707249182</v>
      </c>
      <c r="R118">
        <f t="shared" si="17"/>
        <v>0.63615383967257089</v>
      </c>
      <c r="S118">
        <f t="shared" si="18"/>
        <v>0.25162038748438159</v>
      </c>
      <c r="T118">
        <v>7.76084467557768E-2</v>
      </c>
      <c r="U118">
        <v>1.2705948093973201E-2</v>
      </c>
      <c r="V118" t="s">
        <v>290</v>
      </c>
      <c r="W118" t="s">
        <v>291</v>
      </c>
      <c r="X118" t="s">
        <v>292</v>
      </c>
    </row>
    <row r="119" spans="2:24">
      <c r="B119">
        <v>38553.964039999999</v>
      </c>
      <c r="C119">
        <v>25712.593285757299</v>
      </c>
      <c r="D119">
        <v>21657.034221944999</v>
      </c>
      <c r="E119">
        <v>13338.0070636646</v>
      </c>
      <c r="F119">
        <v>25832.075459369</v>
      </c>
      <c r="G119">
        <v>26858.048265994999</v>
      </c>
      <c r="H119">
        <v>16476.121778650999</v>
      </c>
      <c r="I119">
        <v>16761.108994097402</v>
      </c>
      <c r="J119">
        <v>23246.332979533301</v>
      </c>
      <c r="K119">
        <f t="shared" si="10"/>
        <v>25712.593285757299</v>
      </c>
      <c r="L119">
        <f t="shared" si="11"/>
        <v>-0.94693200464899563</v>
      </c>
      <c r="M119">
        <f t="shared" si="12"/>
        <v>6.6884375157850494E-3</v>
      </c>
      <c r="N119">
        <f t="shared" si="13"/>
        <v>6.2879347210250972E-2</v>
      </c>
      <c r="O119">
        <f t="shared" si="14"/>
        <v>-0.64209842824807239</v>
      </c>
      <c r="P119">
        <f t="shared" si="15"/>
        <v>-0.61735751517369797</v>
      </c>
      <c r="Q119">
        <f t="shared" si="16"/>
        <v>-0.14547196836143703</v>
      </c>
      <c r="R119">
        <f t="shared" si="17"/>
        <v>-0.29245473997431987</v>
      </c>
      <c r="S119">
        <f t="shared" si="18"/>
        <v>-0.46830930392773579</v>
      </c>
      <c r="T119">
        <v>0.46625437381417201</v>
      </c>
      <c r="U119">
        <v>0.101277118254488</v>
      </c>
      <c r="V119" t="s">
        <v>290</v>
      </c>
      <c r="W119" t="s">
        <v>291</v>
      </c>
      <c r="X119" t="s">
        <v>293</v>
      </c>
    </row>
    <row r="120" spans="2:24">
      <c r="B120">
        <v>78094.856660999998</v>
      </c>
      <c r="C120">
        <v>68491.877579582593</v>
      </c>
      <c r="D120">
        <v>72748.5839615281</v>
      </c>
      <c r="E120">
        <v>55986.057802218304</v>
      </c>
      <c r="F120">
        <v>64138.745008779297</v>
      </c>
      <c r="G120">
        <v>65614.350412400294</v>
      </c>
      <c r="H120">
        <v>66941.834982478002</v>
      </c>
      <c r="I120">
        <v>63403.935728502503</v>
      </c>
      <c r="J120">
        <v>47053.752751761902</v>
      </c>
      <c r="K120">
        <f t="shared" si="10"/>
        <v>72748.5839615281</v>
      </c>
      <c r="L120">
        <f t="shared" si="11"/>
        <v>-0.37785156867298353</v>
      </c>
      <c r="M120">
        <f t="shared" si="12"/>
        <v>-0.18172304138454917</v>
      </c>
      <c r="N120">
        <f t="shared" si="13"/>
        <v>-0.14890778754877437</v>
      </c>
      <c r="O120">
        <f t="shared" si="14"/>
        <v>-0.12001106834857217</v>
      </c>
      <c r="P120">
        <f t="shared" si="15"/>
        <v>-0.19834676965963396</v>
      </c>
      <c r="Q120">
        <f t="shared" si="16"/>
        <v>-0.62860937742408707</v>
      </c>
      <c r="R120">
        <f t="shared" si="17"/>
        <v>-0.23616079920210234</v>
      </c>
      <c r="S120">
        <f t="shared" si="18"/>
        <v>-0.31565573847743106</v>
      </c>
      <c r="T120">
        <v>8.0672438894416498E-2</v>
      </c>
      <c r="U120">
        <v>0.18397683015351199</v>
      </c>
      <c r="V120" t="s">
        <v>294</v>
      </c>
      <c r="W120" t="s">
        <v>295</v>
      </c>
      <c r="X120" t="s">
        <v>296</v>
      </c>
    </row>
    <row r="121" spans="2:24">
      <c r="B121">
        <v>86544.266699999993</v>
      </c>
      <c r="C121">
        <v>61735.945540553497</v>
      </c>
      <c r="D121">
        <v>87903.650189190201</v>
      </c>
      <c r="E121">
        <v>101310.23135033601</v>
      </c>
      <c r="F121">
        <v>95664.428271659795</v>
      </c>
      <c r="G121">
        <v>97676.066144719196</v>
      </c>
      <c r="H121">
        <v>91945.615881121601</v>
      </c>
      <c r="I121">
        <v>79060.3989782383</v>
      </c>
      <c r="J121">
        <v>67707.468733835398</v>
      </c>
      <c r="K121">
        <f t="shared" si="10"/>
        <v>86544.266699999993</v>
      </c>
      <c r="L121">
        <f t="shared" si="11"/>
        <v>0.22726972607795953</v>
      </c>
      <c r="M121">
        <f t="shared" si="12"/>
        <v>0.14454432619326701</v>
      </c>
      <c r="N121">
        <f t="shared" si="13"/>
        <v>0.17456684915930035</v>
      </c>
      <c r="O121">
        <f t="shared" si="14"/>
        <v>8.7342537687576452E-2</v>
      </c>
      <c r="P121">
        <f t="shared" si="15"/>
        <v>-0.1304830127711839</v>
      </c>
      <c r="Q121">
        <f t="shared" si="16"/>
        <v>-0.35412326387971316</v>
      </c>
      <c r="R121">
        <f t="shared" si="17"/>
        <v>0.18212696714350896</v>
      </c>
      <c r="S121">
        <f t="shared" si="18"/>
        <v>-0.13242124632110688</v>
      </c>
      <c r="T121">
        <v>1.71710148164867E-2</v>
      </c>
      <c r="U121">
        <v>0.40790829095916897</v>
      </c>
      <c r="V121" t="s">
        <v>297</v>
      </c>
      <c r="W121" t="s">
        <v>298</v>
      </c>
      <c r="X121" t="s">
        <v>299</v>
      </c>
    </row>
    <row r="122" spans="2:24">
      <c r="B122">
        <v>47384.589852999998</v>
      </c>
      <c r="C122">
        <v>64003.070044128697</v>
      </c>
      <c r="D122">
        <v>62020.2027895297</v>
      </c>
      <c r="E122">
        <v>70371.197037128397</v>
      </c>
      <c r="F122">
        <v>84041.7604959116</v>
      </c>
      <c r="G122">
        <v>76160.867639712698</v>
      </c>
      <c r="H122">
        <v>64257.491165951797</v>
      </c>
      <c r="I122">
        <v>66888.822534133506</v>
      </c>
      <c r="J122">
        <v>58914.183193274999</v>
      </c>
      <c r="K122">
        <f t="shared" si="10"/>
        <v>62020.2027895297</v>
      </c>
      <c r="L122">
        <f t="shared" si="11"/>
        <v>0.18224681075353552</v>
      </c>
      <c r="M122">
        <f t="shared" si="12"/>
        <v>0.43836814052988582</v>
      </c>
      <c r="N122">
        <f t="shared" si="13"/>
        <v>0.29631167102114253</v>
      </c>
      <c r="O122">
        <f t="shared" si="14"/>
        <v>5.1126410932920849E-2</v>
      </c>
      <c r="P122">
        <f t="shared" si="15"/>
        <v>0.10902690606831569</v>
      </c>
      <c r="Q122">
        <f t="shared" si="16"/>
        <v>-7.412324819085267E-2</v>
      </c>
      <c r="R122">
        <f t="shared" si="17"/>
        <v>0.30564220743485465</v>
      </c>
      <c r="S122">
        <f t="shared" si="18"/>
        <v>2.8676689603461286E-2</v>
      </c>
      <c r="T122">
        <v>5.4032622841606003E-2</v>
      </c>
      <c r="U122">
        <v>0.648740086168619</v>
      </c>
      <c r="V122" t="s">
        <v>68</v>
      </c>
      <c r="W122" t="s">
        <v>69</v>
      </c>
      <c r="X122" t="s">
        <v>300</v>
      </c>
    </row>
    <row r="123" spans="2:24">
      <c r="B123">
        <v>111950.88026999999</v>
      </c>
      <c r="C123">
        <v>92192.313375421596</v>
      </c>
      <c r="D123">
        <v>68471.998609461807</v>
      </c>
      <c r="E123">
        <v>82612.812476750507</v>
      </c>
      <c r="F123">
        <v>82531.096304088496</v>
      </c>
      <c r="G123">
        <v>89078.096014700102</v>
      </c>
      <c r="H123">
        <v>58533.261640481804</v>
      </c>
      <c r="I123">
        <v>63210.762232542402</v>
      </c>
      <c r="J123">
        <v>49383.458185064599</v>
      </c>
      <c r="K123">
        <f t="shared" si="10"/>
        <v>92192.313375421596</v>
      </c>
      <c r="L123">
        <f t="shared" si="11"/>
        <v>-0.15828092201121272</v>
      </c>
      <c r="M123">
        <f t="shared" si="12"/>
        <v>-0.15970866497251171</v>
      </c>
      <c r="N123">
        <f t="shared" si="13"/>
        <v>-4.9575747749995992E-2</v>
      </c>
      <c r="O123">
        <f t="shared" si="14"/>
        <v>-0.65538979755902627</v>
      </c>
      <c r="P123">
        <f t="shared" si="15"/>
        <v>-0.54447625770789154</v>
      </c>
      <c r="Q123">
        <f t="shared" si="16"/>
        <v>-0.9006186016489337</v>
      </c>
      <c r="R123">
        <f t="shared" si="17"/>
        <v>-0.12252177824457348</v>
      </c>
      <c r="S123">
        <f t="shared" si="18"/>
        <v>-0.70016155230528376</v>
      </c>
      <c r="T123">
        <v>7.8353349718910101E-2</v>
      </c>
      <c r="U123">
        <v>2.18459597469957E-2</v>
      </c>
      <c r="V123" t="s">
        <v>301</v>
      </c>
      <c r="W123" t="s">
        <v>302</v>
      </c>
      <c r="X123" t="s">
        <v>303</v>
      </c>
    </row>
    <row r="124" spans="2:24">
      <c r="B124">
        <v>658367.77301500004</v>
      </c>
      <c r="C124">
        <v>380753.68275939801</v>
      </c>
      <c r="D124">
        <v>301816.34544826898</v>
      </c>
      <c r="E124">
        <v>432250.44248953502</v>
      </c>
      <c r="F124">
        <v>436951.91342201398</v>
      </c>
      <c r="G124">
        <v>445176.91807603498</v>
      </c>
      <c r="H124">
        <v>306957.80357518798</v>
      </c>
      <c r="I124">
        <v>278470.62275420502</v>
      </c>
      <c r="J124">
        <v>199473.43787354801</v>
      </c>
      <c r="K124">
        <f t="shared" si="10"/>
        <v>380753.68275939801</v>
      </c>
      <c r="L124">
        <f t="shared" si="11"/>
        <v>0.18300944979528369</v>
      </c>
      <c r="M124">
        <f t="shared" si="12"/>
        <v>0.19861652886403799</v>
      </c>
      <c r="N124">
        <f t="shared" si="13"/>
        <v>0.22552080155658416</v>
      </c>
      <c r="O124">
        <f t="shared" si="14"/>
        <v>-0.31081764400130008</v>
      </c>
      <c r="P124">
        <f t="shared" si="15"/>
        <v>-0.45133285239799775</v>
      </c>
      <c r="Q124">
        <f t="shared" si="16"/>
        <v>-0.93266134273759571</v>
      </c>
      <c r="R124">
        <f t="shared" si="17"/>
        <v>0.20238226007196861</v>
      </c>
      <c r="S124">
        <f t="shared" si="18"/>
        <v>-0.56493727971229779</v>
      </c>
      <c r="T124">
        <v>3.74235806713079E-3</v>
      </c>
      <c r="U124">
        <v>9.5440582075807898E-2</v>
      </c>
      <c r="V124" t="s">
        <v>301</v>
      </c>
      <c r="W124" t="s">
        <v>302</v>
      </c>
      <c r="X124" t="s">
        <v>304</v>
      </c>
    </row>
    <row r="125" spans="2:24">
      <c r="B125">
        <v>28851.794674000001</v>
      </c>
      <c r="C125">
        <v>36011.932136295203</v>
      </c>
      <c r="D125">
        <v>29187.545041474099</v>
      </c>
      <c r="E125">
        <v>32509.587691282599</v>
      </c>
      <c r="F125">
        <v>35572.573582909899</v>
      </c>
      <c r="G125">
        <v>37067.146600694599</v>
      </c>
      <c r="H125">
        <v>38276.585691171997</v>
      </c>
      <c r="I125">
        <v>27372.446447191502</v>
      </c>
      <c r="J125">
        <v>26060.465457071001</v>
      </c>
      <c r="K125">
        <f t="shared" si="10"/>
        <v>29187.545041474099</v>
      </c>
      <c r="L125">
        <f t="shared" si="11"/>
        <v>0.15551238774971779</v>
      </c>
      <c r="M125">
        <f t="shared" si="12"/>
        <v>0.28541248224445193</v>
      </c>
      <c r="N125">
        <f t="shared" si="13"/>
        <v>0.34478819076661993</v>
      </c>
      <c r="O125">
        <f t="shared" si="14"/>
        <v>0.39110927460235262</v>
      </c>
      <c r="P125">
        <f t="shared" si="15"/>
        <v>-9.2628487985798494E-2</v>
      </c>
      <c r="Q125">
        <f t="shared" si="16"/>
        <v>-0.16349001953471215</v>
      </c>
      <c r="R125">
        <f t="shared" si="17"/>
        <v>0.26190435358692987</v>
      </c>
      <c r="S125">
        <f t="shared" si="18"/>
        <v>4.4996922360613999E-2</v>
      </c>
      <c r="T125">
        <v>4.26457890529338E-2</v>
      </c>
      <c r="U125">
        <v>0.82038336870899597</v>
      </c>
      <c r="V125" t="s">
        <v>94</v>
      </c>
      <c r="W125" t="s">
        <v>95</v>
      </c>
      <c r="X125" t="s">
        <v>305</v>
      </c>
    </row>
    <row r="126" spans="2:24">
      <c r="B126">
        <v>81241.483059000006</v>
      </c>
      <c r="C126">
        <v>95503.063447791093</v>
      </c>
      <c r="D126">
        <v>91308.534625769593</v>
      </c>
      <c r="E126">
        <v>103809.643492549</v>
      </c>
      <c r="F126">
        <v>99424.243069170494</v>
      </c>
      <c r="G126">
        <v>95854.481411785702</v>
      </c>
      <c r="H126">
        <v>76126.633596994303</v>
      </c>
      <c r="I126">
        <v>89257.386780259694</v>
      </c>
      <c r="J126">
        <v>86472.3109806875</v>
      </c>
      <c r="K126">
        <f t="shared" si="10"/>
        <v>91308.534625769593</v>
      </c>
      <c r="L126">
        <f t="shared" si="11"/>
        <v>0.18511884980781995</v>
      </c>
      <c r="M126">
        <f t="shared" si="12"/>
        <v>0.12284795814408253</v>
      </c>
      <c r="N126">
        <f t="shared" si="13"/>
        <v>7.0096167209215576E-2</v>
      </c>
      <c r="O126">
        <f t="shared" si="14"/>
        <v>-0.26234843342678843</v>
      </c>
      <c r="P126">
        <f t="shared" si="15"/>
        <v>-3.277814656613158E-2</v>
      </c>
      <c r="Q126">
        <f t="shared" si="16"/>
        <v>-7.8511469509481194E-2</v>
      </c>
      <c r="R126">
        <f t="shared" si="17"/>
        <v>0.12602099172037268</v>
      </c>
      <c r="S126">
        <f t="shared" si="18"/>
        <v>-0.1245460165008004</v>
      </c>
      <c r="T126">
        <v>6.3069715410330199E-2</v>
      </c>
      <c r="U126">
        <v>0.21783643377126999</v>
      </c>
      <c r="V126" t="s">
        <v>306</v>
      </c>
      <c r="W126" t="s">
        <v>307</v>
      </c>
      <c r="X126" t="s">
        <v>308</v>
      </c>
    </row>
    <row r="127" spans="2:24">
      <c r="B127">
        <v>428101.48125999997</v>
      </c>
      <c r="C127">
        <v>431507.32598710799</v>
      </c>
      <c r="D127">
        <v>476313.40438301698</v>
      </c>
      <c r="E127">
        <v>436549.73727706203</v>
      </c>
      <c r="F127">
        <v>446837.84588131797</v>
      </c>
      <c r="G127">
        <v>488089.29245433601</v>
      </c>
      <c r="H127">
        <v>470789.47078065597</v>
      </c>
      <c r="I127">
        <v>459096.69535148598</v>
      </c>
      <c r="J127">
        <v>453470.214926799</v>
      </c>
      <c r="K127">
        <f t="shared" si="10"/>
        <v>431507.32598710799</v>
      </c>
      <c r="L127">
        <f t="shared" si="11"/>
        <v>1.6760980110482899E-2</v>
      </c>
      <c r="M127">
        <f t="shared" si="12"/>
        <v>5.0366329913586146E-2</v>
      </c>
      <c r="N127">
        <f t="shared" si="13"/>
        <v>0.17776004949349394</v>
      </c>
      <c r="O127">
        <f t="shared" si="14"/>
        <v>0.12569700161705974</v>
      </c>
      <c r="P127">
        <f t="shared" si="15"/>
        <v>8.9412994141003468E-2</v>
      </c>
      <c r="Q127">
        <f t="shared" si="16"/>
        <v>7.1622740792176551E-2</v>
      </c>
      <c r="R127">
        <f t="shared" si="17"/>
        <v>8.1629119839187664E-2</v>
      </c>
      <c r="S127">
        <f t="shared" si="18"/>
        <v>9.5577578850079933E-2</v>
      </c>
      <c r="T127">
        <v>0.23787984945207899</v>
      </c>
      <c r="U127">
        <v>2.6612648656111501E-2</v>
      </c>
      <c r="V127" t="s">
        <v>59</v>
      </c>
      <c r="W127" t="s">
        <v>60</v>
      </c>
      <c r="X127" t="s">
        <v>309</v>
      </c>
    </row>
    <row r="128" spans="2:24">
      <c r="B128">
        <v>1989777.5568939999</v>
      </c>
      <c r="C128">
        <v>2593696.84946542</v>
      </c>
      <c r="D128">
        <v>1772488.36596393</v>
      </c>
      <c r="E128">
        <v>3445089.4343336201</v>
      </c>
      <c r="F128">
        <v>4617910.7779953498</v>
      </c>
      <c r="G128">
        <v>3205728.4663313399</v>
      </c>
      <c r="H128">
        <v>2600137.3976142802</v>
      </c>
      <c r="I128">
        <v>2696235.0052469298</v>
      </c>
      <c r="J128">
        <v>1657474.8245236301</v>
      </c>
      <c r="K128">
        <f t="shared" si="10"/>
        <v>1989777.5568939999</v>
      </c>
      <c r="L128">
        <f t="shared" si="11"/>
        <v>0.7919342790535846</v>
      </c>
      <c r="M128">
        <f t="shared" si="12"/>
        <v>1.2146331426267121</v>
      </c>
      <c r="N128">
        <f t="shared" si="13"/>
        <v>0.68804507394021452</v>
      </c>
      <c r="O128">
        <f t="shared" si="14"/>
        <v>0.3859807041530281</v>
      </c>
      <c r="P128">
        <f t="shared" si="15"/>
        <v>0.43833909140446697</v>
      </c>
      <c r="Q128">
        <f t="shared" si="16"/>
        <v>-0.26362019931674224</v>
      </c>
      <c r="R128">
        <f t="shared" si="17"/>
        <v>0.89820416520683699</v>
      </c>
      <c r="S128">
        <f t="shared" si="18"/>
        <v>0.18689986541358428</v>
      </c>
      <c r="T128">
        <v>3.06709543694288E-2</v>
      </c>
      <c r="U128">
        <v>0.49481471525795101</v>
      </c>
      <c r="V128" t="s">
        <v>310</v>
      </c>
      <c r="W128" t="s">
        <v>311</v>
      </c>
      <c r="X128" t="s">
        <v>312</v>
      </c>
    </row>
    <row r="129" spans="2:24">
      <c r="B129">
        <v>13190.734592999999</v>
      </c>
      <c r="C129">
        <v>13363.577041254201</v>
      </c>
      <c r="D129">
        <v>16166.171504244199</v>
      </c>
      <c r="E129">
        <v>21509.635767077601</v>
      </c>
      <c r="F129">
        <v>15638.974357786999</v>
      </c>
      <c r="G129">
        <v>14203.076692295601</v>
      </c>
      <c r="H129">
        <v>18496.904669038599</v>
      </c>
      <c r="I129">
        <v>16067.107138391601</v>
      </c>
      <c r="J129">
        <v>14048.605003230399</v>
      </c>
      <c r="K129">
        <f t="shared" si="10"/>
        <v>13363.577041254201</v>
      </c>
      <c r="L129">
        <f t="shared" si="11"/>
        <v>0.6866768680799108</v>
      </c>
      <c r="M129">
        <f t="shared" si="12"/>
        <v>0.22683967323145435</v>
      </c>
      <c r="N129">
        <f t="shared" si="13"/>
        <v>8.7897255355787435E-2</v>
      </c>
      <c r="O129">
        <f t="shared" si="14"/>
        <v>0.46897763871034709</v>
      </c>
      <c r="P129">
        <f t="shared" si="15"/>
        <v>0.26580396999626543</v>
      </c>
      <c r="Q129">
        <f t="shared" si="16"/>
        <v>7.2120653946816105E-2</v>
      </c>
      <c r="R129">
        <f t="shared" si="17"/>
        <v>0.33380459888905084</v>
      </c>
      <c r="S129">
        <f t="shared" si="18"/>
        <v>0.26896742088447623</v>
      </c>
      <c r="T129">
        <v>0.206356583360011</v>
      </c>
      <c r="U129">
        <v>0.14342333543459301</v>
      </c>
      <c r="V129" t="s">
        <v>230</v>
      </c>
      <c r="W129" t="s">
        <v>231</v>
      </c>
      <c r="X129" t="s">
        <v>313</v>
      </c>
    </row>
    <row r="130" spans="2:24">
      <c r="B130">
        <v>6418.3882839999997</v>
      </c>
      <c r="C130">
        <v>6789.4014999175097</v>
      </c>
      <c r="D130">
        <v>7555.3830578429297</v>
      </c>
      <c r="E130">
        <v>5803.5311996477803</v>
      </c>
      <c r="F130">
        <v>5426.0826037547504</v>
      </c>
      <c r="G130">
        <v>5785.9363992934996</v>
      </c>
      <c r="H130">
        <v>7266.4044708179099</v>
      </c>
      <c r="I130">
        <v>5801.7845922973902</v>
      </c>
      <c r="J130">
        <v>6040.14619649214</v>
      </c>
      <c r="K130">
        <f t="shared" si="10"/>
        <v>6789.4014999175097</v>
      </c>
      <c r="L130">
        <f t="shared" si="11"/>
        <v>-0.22635341804219267</v>
      </c>
      <c r="M130">
        <f t="shared" si="12"/>
        <v>-0.32337339286199679</v>
      </c>
      <c r="N130">
        <f t="shared" si="13"/>
        <v>-0.23073393863157798</v>
      </c>
      <c r="O130">
        <f t="shared" si="14"/>
        <v>9.7957269450275095E-2</v>
      </c>
      <c r="P130">
        <f t="shared" si="15"/>
        <v>-0.22678767107364614</v>
      </c>
      <c r="Q130">
        <f t="shared" si="16"/>
        <v>-0.16870093430679339</v>
      </c>
      <c r="R130">
        <f t="shared" si="17"/>
        <v>-0.26015358317858917</v>
      </c>
      <c r="S130">
        <f t="shared" si="18"/>
        <v>-9.917711197672148E-2</v>
      </c>
      <c r="T130">
        <v>1.4466934207985499E-2</v>
      </c>
      <c r="U130">
        <v>0.425765864880779</v>
      </c>
      <c r="V130" t="s">
        <v>314</v>
      </c>
      <c r="W130" t="s">
        <v>315</v>
      </c>
      <c r="X130" t="s">
        <v>316</v>
      </c>
    </row>
    <row r="131" spans="2:24">
      <c r="B131">
        <v>48473.640984999998</v>
      </c>
      <c r="C131">
        <v>40992.685799896397</v>
      </c>
      <c r="D131">
        <v>45615.277200083801</v>
      </c>
      <c r="E131">
        <v>57228.402770099601</v>
      </c>
      <c r="F131">
        <v>60915.255071081898</v>
      </c>
      <c r="G131">
        <v>53667.131614713799</v>
      </c>
      <c r="H131">
        <v>61455.0583435644</v>
      </c>
      <c r="I131">
        <v>54675.560054231399</v>
      </c>
      <c r="J131">
        <v>46200.6668570978</v>
      </c>
      <c r="K131">
        <f t="shared" si="10"/>
        <v>45615.277200083801</v>
      </c>
      <c r="L131">
        <f t="shared" si="11"/>
        <v>0.32721425795464415</v>
      </c>
      <c r="M131">
        <f t="shared" si="12"/>
        <v>0.41728648475885172</v>
      </c>
      <c r="N131">
        <f t="shared" si="13"/>
        <v>0.23452169717624746</v>
      </c>
      <c r="O131">
        <f t="shared" si="14"/>
        <v>0.43001467894168099</v>
      </c>
      <c r="P131">
        <f t="shared" si="15"/>
        <v>0.26137900895423344</v>
      </c>
      <c r="Q131">
        <f t="shared" si="16"/>
        <v>1.8396591298769346E-2</v>
      </c>
      <c r="R131">
        <f t="shared" si="17"/>
        <v>0.3263408132965811</v>
      </c>
      <c r="S131">
        <f t="shared" si="18"/>
        <v>0.23659675973156125</v>
      </c>
      <c r="T131">
        <v>2.5156927795777901E-2</v>
      </c>
      <c r="U131">
        <v>0.18619482720446501</v>
      </c>
      <c r="V131" t="s">
        <v>50</v>
      </c>
      <c r="W131" t="s">
        <v>51</v>
      </c>
      <c r="X131" t="s">
        <v>317</v>
      </c>
    </row>
    <row r="132" spans="2:24">
      <c r="B132">
        <v>34856.911079999998</v>
      </c>
      <c r="C132">
        <v>36044.3666848668</v>
      </c>
      <c r="D132">
        <v>46233.600326002001</v>
      </c>
      <c r="E132">
        <v>40487.6416437675</v>
      </c>
      <c r="F132">
        <v>45946.565870501399</v>
      </c>
      <c r="G132">
        <v>43779.628037244103</v>
      </c>
      <c r="H132">
        <v>45151.617751798003</v>
      </c>
      <c r="I132">
        <v>40964.251847421103</v>
      </c>
      <c r="J132">
        <v>37457.937965905498</v>
      </c>
      <c r="K132">
        <f t="shared" si="10"/>
        <v>36044.3666848668</v>
      </c>
      <c r="L132">
        <f t="shared" si="11"/>
        <v>0.16770780958289302</v>
      </c>
      <c r="M132">
        <f t="shared" si="12"/>
        <v>0.35018323527016015</v>
      </c>
      <c r="N132">
        <f t="shared" si="13"/>
        <v>0.28048589643524574</v>
      </c>
      <c r="O132">
        <f t="shared" si="14"/>
        <v>0.32500387878070641</v>
      </c>
      <c r="P132">
        <f t="shared" si="15"/>
        <v>0.18459166569993149</v>
      </c>
      <c r="Q132">
        <f t="shared" si="16"/>
        <v>5.5497681747848047E-2</v>
      </c>
      <c r="R132">
        <f t="shared" si="17"/>
        <v>0.26612564709609959</v>
      </c>
      <c r="S132">
        <f t="shared" si="18"/>
        <v>0.18836440874282867</v>
      </c>
      <c r="T132">
        <v>3.7666676787643801E-2</v>
      </c>
      <c r="U132">
        <v>0.136577510380125</v>
      </c>
      <c r="V132" t="s">
        <v>318</v>
      </c>
      <c r="W132" t="s">
        <v>319</v>
      </c>
      <c r="X132" t="s">
        <v>320</v>
      </c>
    </row>
    <row r="133" spans="2:24">
      <c r="B133">
        <v>29986.874960000001</v>
      </c>
      <c r="C133">
        <v>43357.021841239497</v>
      </c>
      <c r="D133">
        <v>22259.992081775399</v>
      </c>
      <c r="E133">
        <v>27199.932824318901</v>
      </c>
      <c r="F133">
        <v>22009.5080037138</v>
      </c>
      <c r="G133">
        <v>20511.150686810499</v>
      </c>
      <c r="H133">
        <v>20275.6649525867</v>
      </c>
      <c r="I133">
        <v>24323.8441202092</v>
      </c>
      <c r="J133">
        <v>20496.84461869</v>
      </c>
      <c r="K133">
        <f t="shared" ref="K133:K196" si="19">MEDIAN(B133,C133:D133)</f>
        <v>29986.874960000001</v>
      </c>
      <c r="L133">
        <f t="shared" ref="L133:L196" si="20">LOG((E133/$K133),2)</f>
        <v>-0.14072809314992385</v>
      </c>
      <c r="M133">
        <f t="shared" ref="M133:M196" si="21">LOG((F133/$K133),2)</f>
        <v>-0.44620428574169491</v>
      </c>
      <c r="N133">
        <f t="shared" ref="N133:N196" si="22">LOG((G133/$K133),2)</f>
        <v>-0.54792275153392134</v>
      </c>
      <c r="O133">
        <f t="shared" ref="O133:O196" si="23">LOG((H133/$K133),2)</f>
        <v>-0.56458195233849973</v>
      </c>
      <c r="P133">
        <f t="shared" ref="P133:P196" si="24">LOG((I133/$K133),2)</f>
        <v>-0.30195993247440878</v>
      </c>
      <c r="Q133">
        <f t="shared" ref="Q133:Q196" si="25">LOG((J133/$K133),2)</f>
        <v>-0.54892935008698895</v>
      </c>
      <c r="R133">
        <f t="shared" ref="R133:R196" si="26">AVERAGE(L133:N133)</f>
        <v>-0.37828504347518005</v>
      </c>
      <c r="S133">
        <f t="shared" ref="S133:S196" si="27">AVERAGE(O133:Q133)</f>
        <v>-0.47182374496663249</v>
      </c>
      <c r="T133">
        <v>9.0620667444025998E-2</v>
      </c>
      <c r="U133">
        <v>3.0991815546485401E-2</v>
      </c>
      <c r="V133" t="s">
        <v>321</v>
      </c>
      <c r="W133" t="s">
        <v>322</v>
      </c>
      <c r="X133" t="s">
        <v>323</v>
      </c>
    </row>
    <row r="134" spans="2:24">
      <c r="B134">
        <v>19814035.653999999</v>
      </c>
      <c r="C134">
        <v>22020276.883871801</v>
      </c>
      <c r="D134">
        <v>25085157.640941098</v>
      </c>
      <c r="E134">
        <v>26188491.511790901</v>
      </c>
      <c r="F134">
        <v>28783276.605102599</v>
      </c>
      <c r="G134">
        <v>29374979.666295402</v>
      </c>
      <c r="H134">
        <v>22830593.4894544</v>
      </c>
      <c r="I134">
        <v>25574770.284705099</v>
      </c>
      <c r="J134">
        <v>21770662.2855349</v>
      </c>
      <c r="K134">
        <f t="shared" si="19"/>
        <v>22020276.883871801</v>
      </c>
      <c r="L134">
        <f t="shared" si="20"/>
        <v>0.25010035161084898</v>
      </c>
      <c r="M134">
        <f t="shared" si="21"/>
        <v>0.38639822414132086</v>
      </c>
      <c r="N134">
        <f t="shared" si="22"/>
        <v>0.41575524350418275</v>
      </c>
      <c r="O134">
        <f t="shared" si="23"/>
        <v>5.213575390094638E-2</v>
      </c>
      <c r="P134">
        <f t="shared" si="24"/>
        <v>0.21588867206575713</v>
      </c>
      <c r="Q134">
        <f t="shared" si="25"/>
        <v>-1.6447313089465791E-2</v>
      </c>
      <c r="R134">
        <f t="shared" si="26"/>
        <v>0.3507512730854509</v>
      </c>
      <c r="S134">
        <f t="shared" si="27"/>
        <v>8.3859037625745911E-2</v>
      </c>
      <c r="T134">
        <v>2.0520630807558001E-2</v>
      </c>
      <c r="U134">
        <v>0.34779416248144901</v>
      </c>
      <c r="V134" t="s">
        <v>324</v>
      </c>
      <c r="W134" t="s">
        <v>325</v>
      </c>
      <c r="X134" t="s">
        <v>326</v>
      </c>
    </row>
    <row r="135" spans="2:24">
      <c r="B135">
        <v>182768.46184999999</v>
      </c>
      <c r="C135">
        <v>237136.72800361499</v>
      </c>
      <c r="D135">
        <v>168770.185747298</v>
      </c>
      <c r="E135">
        <v>224955.62158867301</v>
      </c>
      <c r="F135">
        <v>184050.15954589599</v>
      </c>
      <c r="G135">
        <v>181748.833403597</v>
      </c>
      <c r="H135">
        <v>192476.01864123699</v>
      </c>
      <c r="I135">
        <v>216627.436561838</v>
      </c>
      <c r="J135">
        <v>175589.02345439099</v>
      </c>
      <c r="K135">
        <f t="shared" si="19"/>
        <v>182768.46184999999</v>
      </c>
      <c r="L135">
        <f t="shared" si="20"/>
        <v>0.29962327659853605</v>
      </c>
      <c r="M135">
        <f t="shared" si="21"/>
        <v>1.0081856956013048E-2</v>
      </c>
      <c r="N135">
        <f t="shared" si="22"/>
        <v>-8.0710394755724602E-3</v>
      </c>
      <c r="O135">
        <f t="shared" si="23"/>
        <v>7.4661562463432085E-2</v>
      </c>
      <c r="P135">
        <f t="shared" si="24"/>
        <v>0.24519883310467544</v>
      </c>
      <c r="Q135">
        <f t="shared" si="25"/>
        <v>-5.7814482466374217E-2</v>
      </c>
      <c r="R135">
        <f t="shared" si="26"/>
        <v>0.10054469802632554</v>
      </c>
      <c r="S135">
        <f t="shared" si="27"/>
        <v>8.7348637700577769E-2</v>
      </c>
      <c r="T135">
        <v>0.419314204169353</v>
      </c>
      <c r="U135">
        <v>0.42420422201646502</v>
      </c>
      <c r="V135" t="s">
        <v>12</v>
      </c>
      <c r="W135" t="s">
        <v>13</v>
      </c>
      <c r="X135" t="s">
        <v>327</v>
      </c>
    </row>
    <row r="136" spans="2:24">
      <c r="B136">
        <v>15282.011379</v>
      </c>
      <c r="C136">
        <v>17172.309181235902</v>
      </c>
      <c r="D136">
        <v>27775.870099454401</v>
      </c>
      <c r="E136">
        <v>22663.480910785001</v>
      </c>
      <c r="F136">
        <v>30404.262384453199</v>
      </c>
      <c r="G136">
        <v>29717.971997379798</v>
      </c>
      <c r="H136">
        <v>29853.706742246701</v>
      </c>
      <c r="I136">
        <v>25817.743211697001</v>
      </c>
      <c r="J136">
        <v>24570.014998390601</v>
      </c>
      <c r="K136">
        <f t="shared" si="19"/>
        <v>17172.309181235902</v>
      </c>
      <c r="L136">
        <f t="shared" si="20"/>
        <v>0.40028541007491381</v>
      </c>
      <c r="M136">
        <f t="shared" si="21"/>
        <v>0.82418953644620552</v>
      </c>
      <c r="N136">
        <f t="shared" si="22"/>
        <v>0.79125161404924693</v>
      </c>
      <c r="O136">
        <f t="shared" si="23"/>
        <v>0.79782601941503706</v>
      </c>
      <c r="P136">
        <f t="shared" si="24"/>
        <v>0.58827884352916904</v>
      </c>
      <c r="Q136">
        <f t="shared" si="25"/>
        <v>0.51681468503520234</v>
      </c>
      <c r="R136">
        <f t="shared" si="26"/>
        <v>0.67190885352345531</v>
      </c>
      <c r="S136">
        <f t="shared" si="27"/>
        <v>0.63430651599313614</v>
      </c>
      <c r="T136">
        <v>3.8689097832180899E-2</v>
      </c>
      <c r="U136">
        <v>1.72169681985084E-2</v>
      </c>
      <c r="V136" t="s">
        <v>328</v>
      </c>
      <c r="W136" t="s">
        <v>329</v>
      </c>
      <c r="X136" t="s">
        <v>330</v>
      </c>
    </row>
    <row r="137" spans="2:24">
      <c r="B137">
        <v>14173.261624999999</v>
      </c>
      <c r="C137">
        <v>16520.548769082201</v>
      </c>
      <c r="D137">
        <v>19972.020794370401</v>
      </c>
      <c r="E137">
        <v>18622.6968158165</v>
      </c>
      <c r="F137">
        <v>24805.196167110898</v>
      </c>
      <c r="G137">
        <v>19867.7696423132</v>
      </c>
      <c r="H137">
        <v>20605.6991388405</v>
      </c>
      <c r="I137">
        <v>21908.787810628699</v>
      </c>
      <c r="J137">
        <v>18027.5516190749</v>
      </c>
      <c r="K137">
        <f t="shared" si="19"/>
        <v>16520.548769082201</v>
      </c>
      <c r="L137">
        <f t="shared" si="20"/>
        <v>0.17280039950232584</v>
      </c>
      <c r="M137">
        <f t="shared" si="21"/>
        <v>0.58638075647161014</v>
      </c>
      <c r="N137">
        <f t="shared" si="22"/>
        <v>0.26616831451707429</v>
      </c>
      <c r="O137">
        <f t="shared" si="23"/>
        <v>0.31878180413457402</v>
      </c>
      <c r="P137">
        <f t="shared" si="24"/>
        <v>0.40724805371111944</v>
      </c>
      <c r="Q137">
        <f t="shared" si="25"/>
        <v>0.12594186284854983</v>
      </c>
      <c r="R137">
        <f t="shared" si="26"/>
        <v>0.34178315683033672</v>
      </c>
      <c r="S137">
        <f t="shared" si="27"/>
        <v>0.28399057356474772</v>
      </c>
      <c r="T137">
        <v>0.112124683602718</v>
      </c>
      <c r="U137">
        <v>7.5908285206497797E-2</v>
      </c>
      <c r="V137" t="s">
        <v>120</v>
      </c>
      <c r="W137" t="s">
        <v>121</v>
      </c>
      <c r="X137" t="s">
        <v>331</v>
      </c>
    </row>
    <row r="138" spans="2:24">
      <c r="B138">
        <v>359556.10389999999</v>
      </c>
      <c r="C138">
        <v>381319.08842463902</v>
      </c>
      <c r="D138">
        <v>460669.32463043102</v>
      </c>
      <c r="E138">
        <v>383893.572499428</v>
      </c>
      <c r="F138">
        <v>537630.66322990705</v>
      </c>
      <c r="G138">
        <v>434406.41871976998</v>
      </c>
      <c r="H138">
        <v>476237.67524132499</v>
      </c>
      <c r="I138">
        <v>482457.252085588</v>
      </c>
      <c r="J138">
        <v>396521.013485801</v>
      </c>
      <c r="K138">
        <f t="shared" si="19"/>
        <v>381319.08842463902</v>
      </c>
      <c r="L138">
        <f t="shared" si="20"/>
        <v>9.7076528166041339E-3</v>
      </c>
      <c r="M138">
        <f t="shared" si="21"/>
        <v>0.49561667050101121</v>
      </c>
      <c r="N138">
        <f t="shared" si="22"/>
        <v>0.18804666769265618</v>
      </c>
      <c r="O138">
        <f t="shared" si="23"/>
        <v>0.32068300432818125</v>
      </c>
      <c r="P138">
        <f t="shared" si="24"/>
        <v>0.33940236604029805</v>
      </c>
      <c r="Q138">
        <f t="shared" si="25"/>
        <v>5.6398570411876008E-2</v>
      </c>
      <c r="R138">
        <f t="shared" si="26"/>
        <v>0.23112366367009052</v>
      </c>
      <c r="S138">
        <f t="shared" si="27"/>
        <v>0.23882798026011842</v>
      </c>
      <c r="T138">
        <v>0.24494071717676499</v>
      </c>
      <c r="U138">
        <v>0.120489265299799</v>
      </c>
      <c r="V138" t="s">
        <v>332</v>
      </c>
      <c r="W138" t="s">
        <v>333</v>
      </c>
      <c r="X138" t="s">
        <v>334</v>
      </c>
    </row>
    <row r="139" spans="2:24">
      <c r="B139">
        <v>20132.15206</v>
      </c>
      <c r="C139">
        <v>26728.940502216199</v>
      </c>
      <c r="D139">
        <v>10560.677936424399</v>
      </c>
      <c r="E139">
        <v>14420.224873897299</v>
      </c>
      <c r="F139">
        <v>15917.891778160099</v>
      </c>
      <c r="G139">
        <v>14036.504254979</v>
      </c>
      <c r="H139">
        <v>15683.747508079099</v>
      </c>
      <c r="I139">
        <v>14863.1270714076</v>
      </c>
      <c r="J139">
        <v>13383.908858090301</v>
      </c>
      <c r="K139">
        <f t="shared" si="19"/>
        <v>20132.15206</v>
      </c>
      <c r="L139">
        <f t="shared" si="20"/>
        <v>-0.48140773716530033</v>
      </c>
      <c r="M139">
        <f t="shared" si="21"/>
        <v>-0.33885212689301153</v>
      </c>
      <c r="N139">
        <f t="shared" si="22"/>
        <v>-0.52031771785572056</v>
      </c>
      <c r="O139">
        <f t="shared" si="23"/>
        <v>-0.36023107852341324</v>
      </c>
      <c r="P139">
        <f t="shared" si="24"/>
        <v>-0.43776372161933375</v>
      </c>
      <c r="Q139">
        <f t="shared" si="25"/>
        <v>-0.58900187375756907</v>
      </c>
      <c r="R139">
        <f t="shared" si="26"/>
        <v>-0.44685919397134416</v>
      </c>
      <c r="S139">
        <f t="shared" si="27"/>
        <v>-0.4623322246334387</v>
      </c>
      <c r="T139">
        <v>1.4897246243796101E-2</v>
      </c>
      <c r="U139">
        <v>2.04640445934905E-2</v>
      </c>
      <c r="V139" t="s">
        <v>335</v>
      </c>
      <c r="W139" t="s">
        <v>336</v>
      </c>
      <c r="X139" t="s">
        <v>337</v>
      </c>
    </row>
    <row r="140" spans="2:24">
      <c r="B140">
        <v>14781.91094</v>
      </c>
      <c r="C140">
        <v>8898.52762127594</v>
      </c>
      <c r="D140">
        <v>19826.510985557401</v>
      </c>
      <c r="E140">
        <v>14478.466337742901</v>
      </c>
      <c r="F140">
        <v>21463.162544570001</v>
      </c>
      <c r="G140">
        <v>15044.167881355101</v>
      </c>
      <c r="H140">
        <v>16371.2595273842</v>
      </c>
      <c r="I140">
        <v>14791.6690464762</v>
      </c>
      <c r="J140">
        <v>10907.987207984101</v>
      </c>
      <c r="K140">
        <f t="shared" si="19"/>
        <v>14781.91094</v>
      </c>
      <c r="L140">
        <f t="shared" si="20"/>
        <v>-2.9923996785639385E-2</v>
      </c>
      <c r="M140">
        <f t="shared" si="21"/>
        <v>0.53802988257957929</v>
      </c>
      <c r="N140">
        <f t="shared" si="22"/>
        <v>2.5371524181118522E-2</v>
      </c>
      <c r="O140">
        <f t="shared" si="23"/>
        <v>0.14733253345655642</v>
      </c>
      <c r="P140">
        <f t="shared" si="24"/>
        <v>9.5206412879518575E-4</v>
      </c>
      <c r="Q140">
        <f t="shared" si="25"/>
        <v>-0.4384478732784724</v>
      </c>
      <c r="R140">
        <f t="shared" si="26"/>
        <v>0.17782580332501949</v>
      </c>
      <c r="S140">
        <f t="shared" si="27"/>
        <v>-9.6721091897706932E-2</v>
      </c>
      <c r="T140">
        <v>0.42905077903582101</v>
      </c>
      <c r="U140">
        <v>0.63781418416035696</v>
      </c>
      <c r="V140" t="s">
        <v>338</v>
      </c>
      <c r="W140" t="s">
        <v>339</v>
      </c>
      <c r="X140" t="s">
        <v>340</v>
      </c>
    </row>
    <row r="141" spans="2:24">
      <c r="B141">
        <v>45999.139124000001</v>
      </c>
      <c r="C141">
        <v>50381.542021105903</v>
      </c>
      <c r="D141">
        <v>55177.678692582303</v>
      </c>
      <c r="E141">
        <v>59552.205782786099</v>
      </c>
      <c r="F141">
        <v>66142.571966966105</v>
      </c>
      <c r="G141">
        <v>65954.687057815696</v>
      </c>
      <c r="H141">
        <v>52569.411690164699</v>
      </c>
      <c r="I141">
        <v>58782.1066370603</v>
      </c>
      <c r="J141">
        <v>53022.863894178801</v>
      </c>
      <c r="K141">
        <f t="shared" si="19"/>
        <v>50381.542021105903</v>
      </c>
      <c r="L141">
        <f t="shared" si="20"/>
        <v>0.24125966663267834</v>
      </c>
      <c r="M141">
        <f t="shared" si="21"/>
        <v>0.39268386697948021</v>
      </c>
      <c r="N141">
        <f t="shared" si="22"/>
        <v>0.38857990885838273</v>
      </c>
      <c r="O141">
        <f t="shared" si="23"/>
        <v>6.1328310525922421E-2</v>
      </c>
      <c r="P141">
        <f t="shared" si="24"/>
        <v>0.22248178419517312</v>
      </c>
      <c r="Q141">
        <f t="shared" si="25"/>
        <v>7.3719316665216361E-2</v>
      </c>
      <c r="R141">
        <f t="shared" si="26"/>
        <v>0.34084114749018046</v>
      </c>
      <c r="S141">
        <f t="shared" si="27"/>
        <v>0.11917647046210396</v>
      </c>
      <c r="T141">
        <v>2.0691616101389601E-2</v>
      </c>
      <c r="U141">
        <v>0.14797003005451001</v>
      </c>
      <c r="V141" t="s">
        <v>306</v>
      </c>
      <c r="W141" t="s">
        <v>307</v>
      </c>
      <c r="X141" t="s">
        <v>341</v>
      </c>
    </row>
    <row r="142" spans="2:24">
      <c r="B142">
        <v>584033.41527</v>
      </c>
      <c r="C142">
        <v>981125.85003186495</v>
      </c>
      <c r="D142">
        <v>438226.10668850999</v>
      </c>
      <c r="E142">
        <v>525536.96428275097</v>
      </c>
      <c r="F142">
        <v>491384.92481363699</v>
      </c>
      <c r="G142">
        <v>437839.27432597103</v>
      </c>
      <c r="H142">
        <v>375076.22606382699</v>
      </c>
      <c r="I142">
        <v>493463.09124413802</v>
      </c>
      <c r="J142">
        <v>419585.16134232801</v>
      </c>
      <c r="K142">
        <f t="shared" si="19"/>
        <v>584033.41527</v>
      </c>
      <c r="L142">
        <f t="shared" si="20"/>
        <v>-0.15225867329497519</v>
      </c>
      <c r="M142">
        <f t="shared" si="21"/>
        <v>-0.24919731679254289</v>
      </c>
      <c r="N142">
        <f t="shared" si="22"/>
        <v>-0.41564954422501937</v>
      </c>
      <c r="O142">
        <f t="shared" si="23"/>
        <v>-0.63886709305257849</v>
      </c>
      <c r="P142">
        <f t="shared" si="24"/>
        <v>-0.24310873296131147</v>
      </c>
      <c r="Q142">
        <f t="shared" si="25"/>
        <v>-0.47708725695543586</v>
      </c>
      <c r="R142">
        <f t="shared" si="26"/>
        <v>-0.27236851143751251</v>
      </c>
      <c r="S142">
        <f t="shared" si="27"/>
        <v>-0.45302102765644192</v>
      </c>
      <c r="T142">
        <v>7.1314860435834307E-2</v>
      </c>
      <c r="U142">
        <v>5.8698641265238098E-2</v>
      </c>
      <c r="V142" t="s">
        <v>15</v>
      </c>
      <c r="W142" t="s">
        <v>16</v>
      </c>
      <c r="X142" t="s">
        <v>342</v>
      </c>
    </row>
    <row r="143" spans="2:24">
      <c r="B143">
        <v>7726247.6424000002</v>
      </c>
      <c r="C143">
        <v>11600494.052042</v>
      </c>
      <c r="D143">
        <v>5443508.5196199901</v>
      </c>
      <c r="E143">
        <v>8260795.42025973</v>
      </c>
      <c r="F143">
        <v>6003839.9762908304</v>
      </c>
      <c r="G143">
        <v>5353438.3838606402</v>
      </c>
      <c r="H143">
        <v>5339039.20890735</v>
      </c>
      <c r="I143">
        <v>6504803.0495558297</v>
      </c>
      <c r="J143">
        <v>5389030.69317492</v>
      </c>
      <c r="K143">
        <f t="shared" si="19"/>
        <v>7726247.6424000002</v>
      </c>
      <c r="L143">
        <f t="shared" si="20"/>
        <v>9.6512783684750914E-2</v>
      </c>
      <c r="M143">
        <f t="shared" si="21"/>
        <v>-0.36388239519287791</v>
      </c>
      <c r="N143">
        <f t="shared" si="22"/>
        <v>-0.52930212239948049</v>
      </c>
      <c r="O143">
        <f t="shared" si="23"/>
        <v>-0.5331877757806478</v>
      </c>
      <c r="P143">
        <f t="shared" si="24"/>
        <v>-0.24826254358145086</v>
      </c>
      <c r="Q143">
        <f t="shared" si="25"/>
        <v>-0.51974211609761722</v>
      </c>
      <c r="R143">
        <f t="shared" si="26"/>
        <v>-0.26555724463586916</v>
      </c>
      <c r="S143">
        <f t="shared" si="27"/>
        <v>-0.43373081181990525</v>
      </c>
      <c r="T143">
        <v>0.29185645522619502</v>
      </c>
      <c r="U143">
        <v>4.2869773765017001E-2</v>
      </c>
      <c r="V143" t="s">
        <v>343</v>
      </c>
      <c r="W143" t="s">
        <v>344</v>
      </c>
      <c r="X143" t="s">
        <v>345</v>
      </c>
    </row>
    <row r="144" spans="2:24">
      <c r="B144">
        <v>11377.461509999999</v>
      </c>
      <c r="C144">
        <v>16664.4221856605</v>
      </c>
      <c r="D144">
        <v>8751.4159808868499</v>
      </c>
      <c r="E144">
        <v>10090.742405449</v>
      </c>
      <c r="F144">
        <v>17702.0296830232</v>
      </c>
      <c r="G144">
        <v>10000.834776183199</v>
      </c>
      <c r="H144">
        <v>9380.5545974631095</v>
      </c>
      <c r="I144">
        <v>12340.0496537688</v>
      </c>
      <c r="J144">
        <v>8252.7941095553397</v>
      </c>
      <c r="K144">
        <f t="shared" si="19"/>
        <v>11377.461509999999</v>
      </c>
      <c r="L144">
        <f t="shared" si="20"/>
        <v>-0.17314638402572802</v>
      </c>
      <c r="M144">
        <f t="shared" si="21"/>
        <v>0.6377360809510656</v>
      </c>
      <c r="N144">
        <f t="shared" si="22"/>
        <v>-0.18605827795144919</v>
      </c>
      <c r="O144">
        <f t="shared" si="23"/>
        <v>-0.27843358023165704</v>
      </c>
      <c r="P144">
        <f t="shared" si="24"/>
        <v>0.11716949392995095</v>
      </c>
      <c r="Q144">
        <f t="shared" si="25"/>
        <v>-0.46322415204404938</v>
      </c>
      <c r="R144">
        <f t="shared" si="26"/>
        <v>9.2843806324629463E-2</v>
      </c>
      <c r="S144">
        <f t="shared" si="27"/>
        <v>-0.20816274611525185</v>
      </c>
      <c r="T144">
        <v>0.765759117031652</v>
      </c>
      <c r="U144">
        <v>0.348036634260804</v>
      </c>
      <c r="V144" t="s">
        <v>132</v>
      </c>
      <c r="W144" t="s">
        <v>133</v>
      </c>
      <c r="X144" t="s">
        <v>346</v>
      </c>
    </row>
    <row r="145" spans="2:24">
      <c r="B145">
        <v>25059.515011</v>
      </c>
      <c r="C145">
        <v>19945.424717767401</v>
      </c>
      <c r="D145">
        <v>31692.435677228001</v>
      </c>
      <c r="E145">
        <v>28246.086925520998</v>
      </c>
      <c r="F145">
        <v>27722.5706561837</v>
      </c>
      <c r="G145">
        <v>27586.1598581158</v>
      </c>
      <c r="H145">
        <v>17497.991541487499</v>
      </c>
      <c r="I145">
        <v>24741.875918131402</v>
      </c>
      <c r="J145">
        <v>26326.158118986699</v>
      </c>
      <c r="K145">
        <f t="shared" si="19"/>
        <v>25059.515011</v>
      </c>
      <c r="L145">
        <f t="shared" si="20"/>
        <v>0.17269252371863841</v>
      </c>
      <c r="M145">
        <f t="shared" si="21"/>
        <v>0.14570254803142593</v>
      </c>
      <c r="N145">
        <f t="shared" si="22"/>
        <v>0.13858614600578506</v>
      </c>
      <c r="O145">
        <f t="shared" si="23"/>
        <v>-0.51816915794540641</v>
      </c>
      <c r="P145">
        <f t="shared" si="24"/>
        <v>-1.8403604786505642E-2</v>
      </c>
      <c r="Q145">
        <f t="shared" si="25"/>
        <v>7.1138504766504504E-2</v>
      </c>
      <c r="R145">
        <f t="shared" si="26"/>
        <v>0.15232707258528314</v>
      </c>
      <c r="S145">
        <f t="shared" si="27"/>
        <v>-0.15514475265513583</v>
      </c>
      <c r="T145">
        <v>4.6183136082978303E-3</v>
      </c>
      <c r="U145">
        <v>0.486544549634011</v>
      </c>
      <c r="V145" t="s">
        <v>347</v>
      </c>
      <c r="W145" t="s">
        <v>348</v>
      </c>
      <c r="X145" t="s">
        <v>349</v>
      </c>
    </row>
    <row r="146" spans="2:24">
      <c r="B146">
        <v>17215.448248000001</v>
      </c>
      <c r="C146">
        <v>14679.8603506665</v>
      </c>
      <c r="D146">
        <v>24495.742289596899</v>
      </c>
      <c r="E146">
        <v>20482.451317464602</v>
      </c>
      <c r="F146">
        <v>25293.877183968099</v>
      </c>
      <c r="G146">
        <v>27360.656308662499</v>
      </c>
      <c r="H146">
        <v>24550.7100232429</v>
      </c>
      <c r="I146">
        <v>21933.124183935</v>
      </c>
      <c r="J146">
        <v>17458.853618020901</v>
      </c>
      <c r="K146">
        <f t="shared" si="19"/>
        <v>17215.448248000001</v>
      </c>
      <c r="L146">
        <f t="shared" si="20"/>
        <v>0.25068464020854969</v>
      </c>
      <c r="M146">
        <f t="shared" si="21"/>
        <v>0.55508445251277871</v>
      </c>
      <c r="N146">
        <f t="shared" si="22"/>
        <v>0.66839909138505083</v>
      </c>
      <c r="O146">
        <f t="shared" si="23"/>
        <v>0.51206100323257175</v>
      </c>
      <c r="P146">
        <f t="shared" si="24"/>
        <v>0.34940758045241516</v>
      </c>
      <c r="Q146">
        <f t="shared" si="25"/>
        <v>2.0255086307017549E-2</v>
      </c>
      <c r="R146">
        <f t="shared" si="26"/>
        <v>0.49138939470212639</v>
      </c>
      <c r="S146">
        <f t="shared" si="27"/>
        <v>0.2939078899973348</v>
      </c>
      <c r="T146">
        <v>5.8794637232726897E-2</v>
      </c>
      <c r="U146">
        <v>0.17925276895866701</v>
      </c>
      <c r="V146" t="s">
        <v>350</v>
      </c>
      <c r="W146" t="s">
        <v>351</v>
      </c>
      <c r="X146" t="s">
        <v>352</v>
      </c>
    </row>
    <row r="147" spans="2:24">
      <c r="B147">
        <v>10652.104026999999</v>
      </c>
      <c r="C147">
        <v>10427.791386728401</v>
      </c>
      <c r="D147">
        <v>16211.2918104449</v>
      </c>
      <c r="E147">
        <v>14873.613779622499</v>
      </c>
      <c r="F147">
        <v>18991.5313600474</v>
      </c>
      <c r="G147">
        <v>19467.509258544302</v>
      </c>
      <c r="H147">
        <v>16071.7518837424</v>
      </c>
      <c r="I147">
        <v>14465.7380469451</v>
      </c>
      <c r="J147">
        <v>11544.646382160099</v>
      </c>
      <c r="K147">
        <f t="shared" si="19"/>
        <v>10652.104026999999</v>
      </c>
      <c r="L147">
        <f t="shared" si="20"/>
        <v>0.48161679265594226</v>
      </c>
      <c r="M147">
        <f t="shared" si="21"/>
        <v>0.8342178173211251</v>
      </c>
      <c r="N147">
        <f t="shared" si="22"/>
        <v>0.8699298895050368</v>
      </c>
      <c r="O147">
        <f t="shared" si="23"/>
        <v>0.59338877408654067</v>
      </c>
      <c r="P147">
        <f t="shared" si="24"/>
        <v>0.44150150905031404</v>
      </c>
      <c r="Q147">
        <f t="shared" si="25"/>
        <v>0.11608556048109718</v>
      </c>
      <c r="R147">
        <f t="shared" si="26"/>
        <v>0.72858816649403468</v>
      </c>
      <c r="S147">
        <f t="shared" si="27"/>
        <v>0.38365861453931727</v>
      </c>
      <c r="T147">
        <v>2.7728344613747E-2</v>
      </c>
      <c r="U147">
        <v>0.11240668218602</v>
      </c>
      <c r="V147" t="s">
        <v>353</v>
      </c>
      <c r="W147" t="s">
        <v>354</v>
      </c>
      <c r="X147" t="s">
        <v>355</v>
      </c>
    </row>
    <row r="148" spans="2:24">
      <c r="B148">
        <v>42111.65726</v>
      </c>
      <c r="C148">
        <v>34731.5584348755</v>
      </c>
      <c r="D148">
        <v>53545.326116574499</v>
      </c>
      <c r="E148">
        <v>71303.376372237006</v>
      </c>
      <c r="F148">
        <v>91691.578272181403</v>
      </c>
      <c r="G148">
        <v>88424.397884022605</v>
      </c>
      <c r="H148">
        <v>69032.581238404498</v>
      </c>
      <c r="I148">
        <v>50982.801072970302</v>
      </c>
      <c r="J148">
        <v>48373.344296272102</v>
      </c>
      <c r="K148">
        <f t="shared" si="19"/>
        <v>42111.65726</v>
      </c>
      <c r="L148">
        <f t="shared" si="20"/>
        <v>0.75975074070998327</v>
      </c>
      <c r="M148">
        <f t="shared" si="21"/>
        <v>1.122569578255131</v>
      </c>
      <c r="N148">
        <f t="shared" si="22"/>
        <v>1.0702248377194059</v>
      </c>
      <c r="O148">
        <f t="shared" si="23"/>
        <v>0.71305777759131905</v>
      </c>
      <c r="P148">
        <f t="shared" si="24"/>
        <v>0.27579098703612726</v>
      </c>
      <c r="Q148">
        <f t="shared" si="25"/>
        <v>0.19999262973505261</v>
      </c>
      <c r="R148">
        <f t="shared" si="26"/>
        <v>0.98418171889484007</v>
      </c>
      <c r="S148">
        <f t="shared" si="27"/>
        <v>0.39628046478749962</v>
      </c>
      <c r="T148">
        <v>1.29789544694572E-2</v>
      </c>
      <c r="U148">
        <v>0.13145184830676099</v>
      </c>
      <c r="V148" t="s">
        <v>356</v>
      </c>
      <c r="W148" t="s">
        <v>357</v>
      </c>
      <c r="X148" t="s">
        <v>358</v>
      </c>
    </row>
    <row r="149" spans="2:24">
      <c r="B149">
        <v>28214.415701000002</v>
      </c>
      <c r="C149">
        <v>16217.5771046511</v>
      </c>
      <c r="D149">
        <v>42392.204766750801</v>
      </c>
      <c r="E149">
        <v>34846.016412692799</v>
      </c>
      <c r="F149">
        <v>48758.576085623397</v>
      </c>
      <c r="G149">
        <v>59220.120126161099</v>
      </c>
      <c r="H149">
        <v>43056.580948923198</v>
      </c>
      <c r="I149">
        <v>34276.003188807597</v>
      </c>
      <c r="J149">
        <v>34830.275190639397</v>
      </c>
      <c r="K149">
        <f t="shared" si="19"/>
        <v>28214.415701000002</v>
      </c>
      <c r="L149">
        <f t="shared" si="20"/>
        <v>0.30456126422857605</v>
      </c>
      <c r="M149">
        <f t="shared" si="21"/>
        <v>0.78922352224771586</v>
      </c>
      <c r="N149">
        <f t="shared" si="22"/>
        <v>1.0696549442009853</v>
      </c>
      <c r="O149">
        <f t="shared" si="23"/>
        <v>0.60980128927413779</v>
      </c>
      <c r="P149">
        <f t="shared" si="24"/>
        <v>0.28076641858890722</v>
      </c>
      <c r="Q149">
        <f t="shared" si="25"/>
        <v>0.30390939878459899</v>
      </c>
      <c r="R149">
        <f t="shared" si="26"/>
        <v>0.72114657689242578</v>
      </c>
      <c r="S149">
        <f t="shared" si="27"/>
        <v>0.39815903554921467</v>
      </c>
      <c r="T149">
        <v>8.4091971950382705E-2</v>
      </c>
      <c r="U149">
        <v>6.4167836932951305E-2</v>
      </c>
      <c r="V149" t="s">
        <v>359</v>
      </c>
      <c r="W149" t="s">
        <v>360</v>
      </c>
      <c r="X149" t="s">
        <v>361</v>
      </c>
    </row>
    <row r="150" spans="2:24">
      <c r="B150">
        <v>120602.89219</v>
      </c>
      <c r="C150">
        <v>120325.638076449</v>
      </c>
      <c r="D150">
        <v>187068.176192385</v>
      </c>
      <c r="E150">
        <v>149492.87306812601</v>
      </c>
      <c r="F150">
        <v>160764.67213446199</v>
      </c>
      <c r="G150">
        <v>174554.33632782701</v>
      </c>
      <c r="H150">
        <v>178031.368328457</v>
      </c>
      <c r="I150">
        <v>165630.36234942701</v>
      </c>
      <c r="J150">
        <v>161647.47802107499</v>
      </c>
      <c r="K150">
        <f t="shared" si="19"/>
        <v>120602.89219</v>
      </c>
      <c r="L150">
        <f t="shared" si="20"/>
        <v>0.30981220186934821</v>
      </c>
      <c r="M150">
        <f t="shared" si="21"/>
        <v>0.41468590557941981</v>
      </c>
      <c r="N150">
        <f t="shared" si="22"/>
        <v>0.53341169210439243</v>
      </c>
      <c r="O150">
        <f t="shared" si="23"/>
        <v>0.56186695491608418</v>
      </c>
      <c r="P150">
        <f t="shared" si="24"/>
        <v>0.45770265808334537</v>
      </c>
      <c r="Q150">
        <f t="shared" si="25"/>
        <v>0.42258649404674131</v>
      </c>
      <c r="R150">
        <f t="shared" si="26"/>
        <v>0.4193032665177201</v>
      </c>
      <c r="S150">
        <f t="shared" si="27"/>
        <v>0.4807187023487236</v>
      </c>
      <c r="T150">
        <v>2.2915438153466899E-2</v>
      </c>
      <c r="U150">
        <v>7.4837038420531099E-3</v>
      </c>
      <c r="V150" t="s">
        <v>356</v>
      </c>
      <c r="W150" t="s">
        <v>357</v>
      </c>
      <c r="X150" t="s">
        <v>362</v>
      </c>
    </row>
    <row r="151" spans="2:24">
      <c r="B151">
        <v>19849.461469999998</v>
      </c>
      <c r="C151">
        <v>17557.613446834199</v>
      </c>
      <c r="D151">
        <v>26285.578715883199</v>
      </c>
      <c r="E151">
        <v>19334.016464127999</v>
      </c>
      <c r="F151">
        <v>31929.528394297002</v>
      </c>
      <c r="G151">
        <v>29559.175797487998</v>
      </c>
      <c r="H151">
        <v>26898.173508264699</v>
      </c>
      <c r="I151">
        <v>25375.564057343399</v>
      </c>
      <c r="J151">
        <v>20055.530846283698</v>
      </c>
      <c r="K151">
        <f t="shared" si="19"/>
        <v>19849.461469999998</v>
      </c>
      <c r="L151">
        <f t="shared" si="20"/>
        <v>-3.795849124509857E-2</v>
      </c>
      <c r="M151">
        <f t="shared" si="21"/>
        <v>0.68579137760565856</v>
      </c>
      <c r="N151">
        <f t="shared" si="22"/>
        <v>0.57450617662601311</v>
      </c>
      <c r="O151">
        <f t="shared" si="23"/>
        <v>0.43840834488523311</v>
      </c>
      <c r="P151">
        <f t="shared" si="24"/>
        <v>0.35434002485149368</v>
      </c>
      <c r="Q151">
        <f t="shared" si="25"/>
        <v>1.4900286539424627E-2</v>
      </c>
      <c r="R151">
        <f t="shared" si="26"/>
        <v>0.40744635432885773</v>
      </c>
      <c r="S151">
        <f t="shared" si="27"/>
        <v>0.26921621875871715</v>
      </c>
      <c r="T151">
        <v>0.21187361157086201</v>
      </c>
      <c r="U151">
        <v>0.173083926528216</v>
      </c>
      <c r="V151" t="s">
        <v>363</v>
      </c>
      <c r="W151" t="s">
        <v>364</v>
      </c>
      <c r="X151" t="s">
        <v>365</v>
      </c>
    </row>
    <row r="152" spans="2:24">
      <c r="B152">
        <v>68078.700079999995</v>
      </c>
      <c r="C152">
        <v>48266.887580105598</v>
      </c>
      <c r="D152">
        <v>62968.171620741399</v>
      </c>
      <c r="E152">
        <v>60406.211443018699</v>
      </c>
      <c r="F152">
        <v>67698.134051359593</v>
      </c>
      <c r="G152">
        <v>69754.908690993107</v>
      </c>
      <c r="H152">
        <v>75006.065966462993</v>
      </c>
      <c r="I152">
        <v>61336.415802667099</v>
      </c>
      <c r="J152">
        <v>50104.149264415399</v>
      </c>
      <c r="K152">
        <f t="shared" si="19"/>
        <v>62968.171620741399</v>
      </c>
      <c r="L152">
        <f t="shared" si="20"/>
        <v>-5.9925870595322749E-2</v>
      </c>
      <c r="M152">
        <f t="shared" si="21"/>
        <v>0.10449329261063639</v>
      </c>
      <c r="N152">
        <f t="shared" si="22"/>
        <v>0.14767196669699614</v>
      </c>
      <c r="O152">
        <f t="shared" si="23"/>
        <v>0.25238449836537491</v>
      </c>
      <c r="P152">
        <f t="shared" si="24"/>
        <v>-3.7878911962371885E-2</v>
      </c>
      <c r="Q152">
        <f t="shared" si="25"/>
        <v>-0.32969269508461213</v>
      </c>
      <c r="R152">
        <f t="shared" si="26"/>
        <v>6.4079796237436593E-2</v>
      </c>
      <c r="S152">
        <f t="shared" si="27"/>
        <v>-3.8395702893869704E-2</v>
      </c>
      <c r="T152">
        <v>0.417592500962712</v>
      </c>
      <c r="U152">
        <v>0.84049259136901</v>
      </c>
      <c r="V152" t="s">
        <v>366</v>
      </c>
      <c r="W152" t="s">
        <v>367</v>
      </c>
      <c r="X152" t="s">
        <v>368</v>
      </c>
    </row>
    <row r="153" spans="2:24">
      <c r="B153">
        <v>184707.35143000001</v>
      </c>
      <c r="C153">
        <v>167673.15465520701</v>
      </c>
      <c r="D153">
        <v>285784.87476022402</v>
      </c>
      <c r="E153">
        <v>237321.57208485701</v>
      </c>
      <c r="F153">
        <v>320781.24203114701</v>
      </c>
      <c r="G153">
        <v>335739.97347749898</v>
      </c>
      <c r="H153">
        <v>314112.32589821302</v>
      </c>
      <c r="I153">
        <v>250335.126917057</v>
      </c>
      <c r="J153">
        <v>228041.67179389601</v>
      </c>
      <c r="K153">
        <f t="shared" si="19"/>
        <v>184707.35143000001</v>
      </c>
      <c r="L153">
        <f t="shared" si="20"/>
        <v>0.36160195742967977</v>
      </c>
      <c r="M153">
        <f t="shared" si="21"/>
        <v>0.79634849405145858</v>
      </c>
      <c r="N153">
        <f t="shared" si="22"/>
        <v>0.86210302839005493</v>
      </c>
      <c r="O153">
        <f t="shared" si="23"/>
        <v>0.76603926872330486</v>
      </c>
      <c r="P153">
        <f t="shared" si="24"/>
        <v>0.43861945624628146</v>
      </c>
      <c r="Q153">
        <f t="shared" si="25"/>
        <v>0.30405619581845883</v>
      </c>
      <c r="R153">
        <f t="shared" si="26"/>
        <v>0.6733511599570644</v>
      </c>
      <c r="S153">
        <f t="shared" si="27"/>
        <v>0.50290497359601505</v>
      </c>
      <c r="T153">
        <v>5.0313679809846398E-2</v>
      </c>
      <c r="U153">
        <v>6.7015015923126295E-2</v>
      </c>
      <c r="V153" t="s">
        <v>366</v>
      </c>
      <c r="W153" t="s">
        <v>367</v>
      </c>
      <c r="X153" t="s">
        <v>369</v>
      </c>
    </row>
    <row r="154" spans="2:24">
      <c r="B154">
        <v>34040.301371000001</v>
      </c>
      <c r="C154">
        <v>34665.1736461037</v>
      </c>
      <c r="D154">
        <v>34159.772218817801</v>
      </c>
      <c r="E154">
        <v>34396.480150116702</v>
      </c>
      <c r="F154">
        <v>50272.245153427997</v>
      </c>
      <c r="G154">
        <v>44446.151027633598</v>
      </c>
      <c r="H154">
        <v>40516.7387931427</v>
      </c>
      <c r="I154">
        <v>41356.0305745597</v>
      </c>
      <c r="J154">
        <v>35086.871478002598</v>
      </c>
      <c r="K154">
        <f t="shared" si="19"/>
        <v>34159.772218817801</v>
      </c>
      <c r="L154">
        <f t="shared" si="20"/>
        <v>9.9625841229285094E-3</v>
      </c>
      <c r="M154">
        <f t="shared" si="21"/>
        <v>0.55746376614936177</v>
      </c>
      <c r="N154">
        <f t="shared" si="22"/>
        <v>0.37976013422278043</v>
      </c>
      <c r="O154">
        <f t="shared" si="23"/>
        <v>0.24621970083163147</v>
      </c>
      <c r="P154">
        <f t="shared" si="24"/>
        <v>0.27579936492082963</v>
      </c>
      <c r="Q154">
        <f t="shared" si="25"/>
        <v>3.8632960587539393E-2</v>
      </c>
      <c r="R154">
        <f t="shared" si="26"/>
        <v>0.31572882816502357</v>
      </c>
      <c r="S154">
        <f t="shared" si="27"/>
        <v>0.18688400878000014</v>
      </c>
      <c r="T154">
        <v>0.18935702373051699</v>
      </c>
      <c r="U154">
        <v>0.12922263472513501</v>
      </c>
      <c r="V154" t="s">
        <v>370</v>
      </c>
      <c r="W154" t="s">
        <v>371</v>
      </c>
      <c r="X154" t="s">
        <v>372</v>
      </c>
    </row>
    <row r="155" spans="2:24">
      <c r="B155">
        <v>100114.15246</v>
      </c>
      <c r="C155">
        <v>77788.782204477597</v>
      </c>
      <c r="D155">
        <v>121193.495430618</v>
      </c>
      <c r="E155">
        <v>123949.80259090599</v>
      </c>
      <c r="F155">
        <v>149982.339379771</v>
      </c>
      <c r="G155">
        <v>149868.52153815399</v>
      </c>
      <c r="H155">
        <v>154302.077068368</v>
      </c>
      <c r="I155">
        <v>121670.738424173</v>
      </c>
      <c r="J155">
        <v>108702.686892028</v>
      </c>
      <c r="K155">
        <f t="shared" si="19"/>
        <v>100114.15246</v>
      </c>
      <c r="L155">
        <f t="shared" si="20"/>
        <v>0.30811004109126267</v>
      </c>
      <c r="M155">
        <f t="shared" si="21"/>
        <v>0.58314669883766868</v>
      </c>
      <c r="N155">
        <f t="shared" si="22"/>
        <v>0.5820514580699806</v>
      </c>
      <c r="O155">
        <f t="shared" si="23"/>
        <v>0.62411154961130277</v>
      </c>
      <c r="P155">
        <f t="shared" si="24"/>
        <v>0.28133631179545016</v>
      </c>
      <c r="Q155">
        <f t="shared" si="25"/>
        <v>0.11874166844162533</v>
      </c>
      <c r="R155">
        <f t="shared" si="26"/>
        <v>0.49110273266630394</v>
      </c>
      <c r="S155">
        <f t="shared" si="27"/>
        <v>0.34139650994945941</v>
      </c>
      <c r="T155">
        <v>3.3002357898172401E-2</v>
      </c>
      <c r="U155">
        <v>0.148956326956945</v>
      </c>
      <c r="V155" t="s">
        <v>373</v>
      </c>
      <c r="W155" t="s">
        <v>374</v>
      </c>
      <c r="X155" t="s">
        <v>375</v>
      </c>
    </row>
    <row r="156" spans="2:24">
      <c r="B156">
        <v>65397.835290000003</v>
      </c>
      <c r="C156">
        <v>75296.988685349701</v>
      </c>
      <c r="D156">
        <v>22839.2076494053</v>
      </c>
      <c r="E156">
        <v>31693.969593047601</v>
      </c>
      <c r="F156">
        <v>23511.446513103299</v>
      </c>
      <c r="G156">
        <v>23877.360013316102</v>
      </c>
      <c r="H156">
        <v>26751.872650031801</v>
      </c>
      <c r="I156">
        <v>34201.572824999901</v>
      </c>
      <c r="J156">
        <v>20688.306569235599</v>
      </c>
      <c r="K156">
        <f t="shared" si="19"/>
        <v>65397.835290000003</v>
      </c>
      <c r="L156">
        <f t="shared" si="20"/>
        <v>-1.0450345172870665</v>
      </c>
      <c r="M156">
        <f t="shared" si="21"/>
        <v>-1.4758795806127161</v>
      </c>
      <c r="N156">
        <f t="shared" si="22"/>
        <v>-1.4535995477227046</v>
      </c>
      <c r="O156">
        <f t="shared" si="23"/>
        <v>-1.2896029976657437</v>
      </c>
      <c r="P156">
        <f t="shared" si="24"/>
        <v>-0.93518021065055168</v>
      </c>
      <c r="Q156">
        <f t="shared" si="25"/>
        <v>-1.6604273234236668</v>
      </c>
      <c r="R156">
        <f t="shared" si="26"/>
        <v>-1.3248378818741624</v>
      </c>
      <c r="S156">
        <f t="shared" si="27"/>
        <v>-1.295070177246654</v>
      </c>
      <c r="T156">
        <v>1.099084673871E-2</v>
      </c>
      <c r="U156">
        <v>2.5156226332197301E-2</v>
      </c>
      <c r="V156" t="s">
        <v>244</v>
      </c>
      <c r="W156" t="s">
        <v>245</v>
      </c>
      <c r="X156" t="s">
        <v>376</v>
      </c>
    </row>
    <row r="157" spans="2:24">
      <c r="B157">
        <v>66298.078429000001</v>
      </c>
      <c r="C157">
        <v>88088.606650781003</v>
      </c>
      <c r="D157">
        <v>86293.384603340499</v>
      </c>
      <c r="E157">
        <v>95913.167752772802</v>
      </c>
      <c r="F157">
        <v>149309.06698388199</v>
      </c>
      <c r="G157">
        <v>121581.749585111</v>
      </c>
      <c r="H157">
        <v>92993.304377726905</v>
      </c>
      <c r="I157">
        <v>105264.595885722</v>
      </c>
      <c r="J157">
        <v>76561.629208640094</v>
      </c>
      <c r="K157">
        <f t="shared" si="19"/>
        <v>86293.384603340499</v>
      </c>
      <c r="L157">
        <f t="shared" si="20"/>
        <v>0.15247892974141933</v>
      </c>
      <c r="M157">
        <f t="shared" si="21"/>
        <v>0.79097990831581588</v>
      </c>
      <c r="N157">
        <f t="shared" si="22"/>
        <v>0.49460481539314005</v>
      </c>
      <c r="O157">
        <f t="shared" si="23"/>
        <v>0.10787688009405932</v>
      </c>
      <c r="P157">
        <f t="shared" si="24"/>
        <v>0.28669842052585837</v>
      </c>
      <c r="Q157">
        <f t="shared" si="25"/>
        <v>-0.17262843393319416</v>
      </c>
      <c r="R157">
        <f t="shared" si="26"/>
        <v>0.4793545511501251</v>
      </c>
      <c r="S157">
        <f t="shared" si="27"/>
        <v>7.3982288895574511E-2</v>
      </c>
      <c r="T157">
        <v>0.12166094643394</v>
      </c>
      <c r="U157">
        <v>0.63556551762727298</v>
      </c>
      <c r="V157" t="s">
        <v>227</v>
      </c>
      <c r="W157" t="s">
        <v>228</v>
      </c>
      <c r="X157" t="s">
        <v>377</v>
      </c>
    </row>
    <row r="158" spans="2:24">
      <c r="B158">
        <v>16336.4105</v>
      </c>
      <c r="C158">
        <v>20573.573356858498</v>
      </c>
      <c r="D158">
        <v>13770.0174364912</v>
      </c>
      <c r="E158">
        <v>18755.636676805902</v>
      </c>
      <c r="F158">
        <v>15033.3008951837</v>
      </c>
      <c r="G158">
        <v>17015.404788834701</v>
      </c>
      <c r="H158">
        <v>14770.186531298101</v>
      </c>
      <c r="I158">
        <v>14662.550838343201</v>
      </c>
      <c r="J158">
        <v>13083.572997947</v>
      </c>
      <c r="K158">
        <f t="shared" si="19"/>
        <v>16336.4105</v>
      </c>
      <c r="L158">
        <f t="shared" si="20"/>
        <v>0.19923321369184405</v>
      </c>
      <c r="M158">
        <f t="shared" si="21"/>
        <v>-0.11992920392462335</v>
      </c>
      <c r="N158">
        <f t="shared" si="22"/>
        <v>5.8750449069997199E-2</v>
      </c>
      <c r="O158">
        <f t="shared" si="23"/>
        <v>-0.14540297783008874</v>
      </c>
      <c r="P158">
        <f t="shared" si="24"/>
        <v>-0.15595491329913749</v>
      </c>
      <c r="Q158">
        <f t="shared" si="25"/>
        <v>-0.32033444292554736</v>
      </c>
      <c r="R158">
        <f t="shared" si="26"/>
        <v>4.6018152945739299E-2</v>
      </c>
      <c r="S158">
        <f t="shared" si="27"/>
        <v>-0.20723077801825784</v>
      </c>
      <c r="T158">
        <v>0.66768627749737097</v>
      </c>
      <c r="U158">
        <v>6.7241008186264703E-2</v>
      </c>
      <c r="V158" t="s">
        <v>378</v>
      </c>
      <c r="W158" t="s">
        <v>379</v>
      </c>
      <c r="X158" t="s">
        <v>380</v>
      </c>
    </row>
    <row r="159" spans="2:24">
      <c r="B159">
        <v>41175.862939999999</v>
      </c>
      <c r="C159">
        <v>53455.467632024403</v>
      </c>
      <c r="D159">
        <v>49285.356040776402</v>
      </c>
      <c r="E159">
        <v>57077.2140536195</v>
      </c>
      <c r="F159">
        <v>62075.3165060928</v>
      </c>
      <c r="G159">
        <v>54833.233442105004</v>
      </c>
      <c r="H159">
        <v>59510.997006658203</v>
      </c>
      <c r="I159">
        <v>61827.160127981697</v>
      </c>
      <c r="J159">
        <v>50894.467900831602</v>
      </c>
      <c r="K159">
        <f t="shared" si="19"/>
        <v>49285.356040776402</v>
      </c>
      <c r="L159">
        <f t="shared" si="20"/>
        <v>0.21175587028570761</v>
      </c>
      <c r="M159">
        <f t="shared" si="21"/>
        <v>0.33286066424190558</v>
      </c>
      <c r="N159">
        <f t="shared" si="22"/>
        <v>0.15389150182101152</v>
      </c>
      <c r="O159">
        <f t="shared" si="23"/>
        <v>0.27199723982293489</v>
      </c>
      <c r="P159">
        <f t="shared" si="24"/>
        <v>0.3270816925135005</v>
      </c>
      <c r="Q159">
        <f t="shared" si="25"/>
        <v>4.6349799432549355E-2</v>
      </c>
      <c r="R159">
        <f t="shared" si="26"/>
        <v>0.23283601211620822</v>
      </c>
      <c r="S159">
        <f t="shared" si="27"/>
        <v>0.21514291058966159</v>
      </c>
      <c r="T159">
        <v>4.7648689243934499E-2</v>
      </c>
      <c r="U159">
        <v>0.12918119609352299</v>
      </c>
      <c r="V159" t="s">
        <v>31</v>
      </c>
      <c r="W159" t="s">
        <v>32</v>
      </c>
      <c r="X159" t="s">
        <v>381</v>
      </c>
    </row>
    <row r="160" spans="2:24">
      <c r="B160">
        <v>5409.0821429999996</v>
      </c>
      <c r="C160">
        <v>1785.91384400174</v>
      </c>
      <c r="D160">
        <v>6282.7807756985403</v>
      </c>
      <c r="E160">
        <v>4282.7919485320999</v>
      </c>
      <c r="F160">
        <v>5143.2648445061404</v>
      </c>
      <c r="G160">
        <v>5409.8805892598102</v>
      </c>
      <c r="H160">
        <v>5125.0151454387797</v>
      </c>
      <c r="I160">
        <v>4689.5260180464002</v>
      </c>
      <c r="J160">
        <v>2442.4417945813302</v>
      </c>
      <c r="K160">
        <f t="shared" si="19"/>
        <v>5409.0821429999996</v>
      </c>
      <c r="L160">
        <f t="shared" si="20"/>
        <v>-0.33683221158808618</v>
      </c>
      <c r="M160">
        <f t="shared" si="21"/>
        <v>-7.2699361642113089E-2</v>
      </c>
      <c r="N160">
        <f t="shared" si="22"/>
        <v>2.1294360467692124E-4</v>
      </c>
      <c r="O160">
        <f t="shared" si="23"/>
        <v>-7.7827538530561971E-2</v>
      </c>
      <c r="P160">
        <f t="shared" si="24"/>
        <v>-0.20594169324026571</v>
      </c>
      <c r="Q160">
        <f t="shared" si="25"/>
        <v>-1.1470596246246496</v>
      </c>
      <c r="R160">
        <f t="shared" si="26"/>
        <v>-0.13643954320850746</v>
      </c>
      <c r="S160">
        <f t="shared" si="27"/>
        <v>-0.47694295213182575</v>
      </c>
      <c r="T160">
        <v>0.31419570362958299</v>
      </c>
      <c r="U160">
        <v>0.29272929462164998</v>
      </c>
      <c r="V160" t="s">
        <v>382</v>
      </c>
      <c r="W160" t="s">
        <v>383</v>
      </c>
      <c r="X160" t="s">
        <v>384</v>
      </c>
    </row>
    <row r="161" spans="2:24">
      <c r="B161">
        <v>3024508.4270080002</v>
      </c>
      <c r="C161">
        <v>3406381.4718282502</v>
      </c>
      <c r="D161">
        <v>3472892.0011980301</v>
      </c>
      <c r="E161">
        <v>3558640.4205150399</v>
      </c>
      <c r="F161">
        <v>3698166.4440113399</v>
      </c>
      <c r="G161">
        <v>4055435.6205125102</v>
      </c>
      <c r="H161">
        <v>3493859.3665113202</v>
      </c>
      <c r="I161">
        <v>3733254.74424568</v>
      </c>
      <c r="J161">
        <v>2959289.3416652498</v>
      </c>
      <c r="K161">
        <f t="shared" si="19"/>
        <v>3406381.4718282502</v>
      </c>
      <c r="L161">
        <f t="shared" si="20"/>
        <v>6.3086156703866345E-2</v>
      </c>
      <c r="M161">
        <f t="shared" si="21"/>
        <v>0.11857015008607188</v>
      </c>
      <c r="N161">
        <f t="shared" si="22"/>
        <v>0.25161688421092171</v>
      </c>
      <c r="O161">
        <f t="shared" si="23"/>
        <v>3.6581530874904969E-2</v>
      </c>
      <c r="P161">
        <f t="shared" si="24"/>
        <v>0.13219394872287654</v>
      </c>
      <c r="Q161">
        <f t="shared" si="25"/>
        <v>-0.20298924619404793</v>
      </c>
      <c r="R161">
        <f t="shared" si="26"/>
        <v>0.14442439700028664</v>
      </c>
      <c r="S161">
        <f t="shared" si="27"/>
        <v>-1.1404588865422144E-2</v>
      </c>
      <c r="T161">
        <v>0.12295284255167099</v>
      </c>
      <c r="U161">
        <v>0.919369527889076</v>
      </c>
      <c r="V161" t="s">
        <v>385</v>
      </c>
      <c r="W161" t="s">
        <v>386</v>
      </c>
      <c r="X161" t="s">
        <v>387</v>
      </c>
    </row>
    <row r="162" spans="2:24">
      <c r="B162">
        <v>9741.4281370000008</v>
      </c>
      <c r="C162">
        <v>8434.9983205114295</v>
      </c>
      <c r="D162">
        <v>9979.7971365973099</v>
      </c>
      <c r="E162">
        <v>10525.520612967501</v>
      </c>
      <c r="F162">
        <v>12407.5913783209</v>
      </c>
      <c r="G162">
        <v>8456.3449963859493</v>
      </c>
      <c r="H162">
        <v>6213.1392879721798</v>
      </c>
      <c r="I162">
        <v>8632.9091821250404</v>
      </c>
      <c r="J162">
        <v>7521.4112927877604</v>
      </c>
      <c r="K162">
        <f t="shared" si="19"/>
        <v>9741.4281370000008</v>
      </c>
      <c r="L162">
        <f t="shared" si="20"/>
        <v>0.1116863951120482</v>
      </c>
      <c r="M162">
        <f t="shared" si="21"/>
        <v>0.3490178812248434</v>
      </c>
      <c r="N162">
        <f t="shared" si="22"/>
        <v>-0.20409905732623845</v>
      </c>
      <c r="O162">
        <f t="shared" si="23"/>
        <v>-0.6488108959671357</v>
      </c>
      <c r="P162">
        <f t="shared" si="24"/>
        <v>-0.17428648189374574</v>
      </c>
      <c r="Q162">
        <f t="shared" si="25"/>
        <v>-0.37312990352999659</v>
      </c>
      <c r="R162">
        <f t="shared" si="26"/>
        <v>8.5535073003551051E-2</v>
      </c>
      <c r="S162">
        <f t="shared" si="27"/>
        <v>-0.39874242713029268</v>
      </c>
      <c r="T162">
        <v>0.64680225149257897</v>
      </c>
      <c r="U162">
        <v>0.101284853514471</v>
      </c>
      <c r="V162" t="s">
        <v>388</v>
      </c>
      <c r="W162" t="s">
        <v>389</v>
      </c>
      <c r="X162" t="s">
        <v>390</v>
      </c>
    </row>
    <row r="163" spans="2:24">
      <c r="B163">
        <v>42329.411970000001</v>
      </c>
      <c r="C163">
        <v>15985.821532985099</v>
      </c>
      <c r="D163">
        <v>27260.923385399001</v>
      </c>
      <c r="E163">
        <v>37921.916392078398</v>
      </c>
      <c r="F163">
        <v>24218.6789135248</v>
      </c>
      <c r="G163">
        <v>27267.638634155901</v>
      </c>
      <c r="H163">
        <v>38373.247301627896</v>
      </c>
      <c r="I163">
        <v>29006.7566455743</v>
      </c>
      <c r="J163">
        <v>24711.010341834201</v>
      </c>
      <c r="K163">
        <f t="shared" si="19"/>
        <v>27260.923385399001</v>
      </c>
      <c r="L163">
        <f t="shared" si="20"/>
        <v>0.47619744286070664</v>
      </c>
      <c r="M163">
        <f t="shared" si="21"/>
        <v>-0.17071425942387289</v>
      </c>
      <c r="N163">
        <f t="shared" si="22"/>
        <v>3.5533877183173033E-4</v>
      </c>
      <c r="O163">
        <f t="shared" si="23"/>
        <v>0.49326642676309163</v>
      </c>
      <c r="P163">
        <f t="shared" si="24"/>
        <v>8.9554561284456047E-2</v>
      </c>
      <c r="Q163">
        <f t="shared" si="25"/>
        <v>-0.14168043177933848</v>
      </c>
      <c r="R163">
        <f t="shared" si="26"/>
        <v>0.10194617406955518</v>
      </c>
      <c r="S163">
        <f t="shared" si="27"/>
        <v>0.14704685208940307</v>
      </c>
      <c r="T163">
        <v>0.65094805587929205</v>
      </c>
      <c r="U163">
        <v>0.51111430319385798</v>
      </c>
      <c r="V163" t="s">
        <v>142</v>
      </c>
      <c r="W163" t="s">
        <v>143</v>
      </c>
      <c r="X163" t="s">
        <v>391</v>
      </c>
    </row>
    <row r="164" spans="2:24">
      <c r="B164">
        <v>19780.264951000001</v>
      </c>
      <c r="C164">
        <v>25844.250467406098</v>
      </c>
      <c r="D164">
        <v>17375.5460650524</v>
      </c>
      <c r="E164">
        <v>20317.4911100516</v>
      </c>
      <c r="F164">
        <v>20473.632993367301</v>
      </c>
      <c r="G164">
        <v>21508.6981844699</v>
      </c>
      <c r="H164">
        <v>21018.504504769</v>
      </c>
      <c r="I164">
        <v>20368.019828704</v>
      </c>
      <c r="J164">
        <v>18320.485950359402</v>
      </c>
      <c r="K164">
        <f t="shared" si="19"/>
        <v>19780.264951000001</v>
      </c>
      <c r="L164">
        <f t="shared" si="20"/>
        <v>3.8660512293361107E-2</v>
      </c>
      <c r="M164">
        <f t="shared" si="21"/>
        <v>4.9705376876881688E-2</v>
      </c>
      <c r="N164">
        <f t="shared" si="22"/>
        <v>0.12085845746604096</v>
      </c>
      <c r="O164">
        <f t="shared" si="23"/>
        <v>8.7598272519569892E-2</v>
      </c>
      <c r="P164">
        <f t="shared" si="24"/>
        <v>4.2243978132643072E-2</v>
      </c>
      <c r="Q164">
        <f t="shared" si="25"/>
        <v>-0.11060397932792675</v>
      </c>
      <c r="R164">
        <f t="shared" si="26"/>
        <v>6.9741448878761256E-2</v>
      </c>
      <c r="S164">
        <f t="shared" si="27"/>
        <v>6.4127571080954083E-3</v>
      </c>
      <c r="T164">
        <v>0.113615921965525</v>
      </c>
      <c r="U164">
        <v>0.92458406575996999</v>
      </c>
      <c r="V164" t="s">
        <v>156</v>
      </c>
      <c r="W164" t="s">
        <v>157</v>
      </c>
      <c r="X164" t="s">
        <v>392</v>
      </c>
    </row>
    <row r="165" spans="2:24">
      <c r="B165">
        <v>5597.7720250000002</v>
      </c>
      <c r="C165">
        <v>5118.3760531469397</v>
      </c>
      <c r="D165">
        <v>8223.1493313543197</v>
      </c>
      <c r="E165">
        <v>6425.8103758591096</v>
      </c>
      <c r="F165">
        <v>9504.2786565549795</v>
      </c>
      <c r="G165">
        <v>9157.6250236863107</v>
      </c>
      <c r="H165">
        <v>9973.6670189807792</v>
      </c>
      <c r="I165">
        <v>7500.2268771409399</v>
      </c>
      <c r="J165">
        <v>6612.3618438578897</v>
      </c>
      <c r="K165">
        <f t="shared" si="19"/>
        <v>5597.7720250000002</v>
      </c>
      <c r="L165">
        <f t="shared" si="20"/>
        <v>0.19902567497501783</v>
      </c>
      <c r="M165">
        <f t="shared" si="21"/>
        <v>0.76372440235330907</v>
      </c>
      <c r="N165">
        <f t="shared" si="22"/>
        <v>0.71012075946417041</v>
      </c>
      <c r="O165">
        <f t="shared" si="23"/>
        <v>0.83327130509169756</v>
      </c>
      <c r="P165">
        <f t="shared" si="24"/>
        <v>0.42208150401144656</v>
      </c>
      <c r="Q165">
        <f t="shared" si="25"/>
        <v>0.24031294155310828</v>
      </c>
      <c r="R165">
        <f t="shared" si="26"/>
        <v>0.55762361226416568</v>
      </c>
      <c r="S165">
        <f t="shared" si="27"/>
        <v>0.49855525021875075</v>
      </c>
      <c r="T165">
        <v>9.0276430992774298E-2</v>
      </c>
      <c r="U165">
        <v>0.104685862828999</v>
      </c>
      <c r="V165" t="s">
        <v>393</v>
      </c>
      <c r="W165" t="s">
        <v>394</v>
      </c>
      <c r="X165" t="s">
        <v>395</v>
      </c>
    </row>
    <row r="166" spans="2:24">
      <c r="B166">
        <v>24492.343012000001</v>
      </c>
      <c r="C166">
        <v>30389.786307422401</v>
      </c>
      <c r="D166">
        <v>29696.961452224499</v>
      </c>
      <c r="E166">
        <v>28530.173076442501</v>
      </c>
      <c r="F166">
        <v>33704.339214278101</v>
      </c>
      <c r="G166">
        <v>32095.163446673301</v>
      </c>
      <c r="H166">
        <v>29802.236333797999</v>
      </c>
      <c r="I166">
        <v>24290.213574964</v>
      </c>
      <c r="J166">
        <v>23812.754076386202</v>
      </c>
      <c r="K166">
        <f t="shared" si="19"/>
        <v>29696.961452224499</v>
      </c>
      <c r="L166">
        <f t="shared" si="20"/>
        <v>-5.7826825260494527E-2</v>
      </c>
      <c r="M166">
        <f t="shared" si="21"/>
        <v>0.18261901673735306</v>
      </c>
      <c r="N166">
        <f t="shared" si="22"/>
        <v>0.11204058380361334</v>
      </c>
      <c r="O166">
        <f t="shared" si="23"/>
        <v>5.105269103426611E-3</v>
      </c>
      <c r="P166">
        <f t="shared" si="24"/>
        <v>-0.28994014910307958</v>
      </c>
      <c r="Q166">
        <f t="shared" si="25"/>
        <v>-0.31858083832361944</v>
      </c>
      <c r="R166">
        <f t="shared" si="26"/>
        <v>7.8944258426823954E-2</v>
      </c>
      <c r="S166">
        <f t="shared" si="27"/>
        <v>-0.20113857277442415</v>
      </c>
      <c r="T166">
        <v>0.383841511228947</v>
      </c>
      <c r="U166">
        <v>0.191305603665958</v>
      </c>
      <c r="V166" t="s">
        <v>396</v>
      </c>
      <c r="W166" t="s">
        <v>397</v>
      </c>
      <c r="X166" t="s">
        <v>398</v>
      </c>
    </row>
    <row r="167" spans="2:24">
      <c r="B167">
        <v>21604.04149</v>
      </c>
      <c r="C167">
        <v>17539.1160207086</v>
      </c>
      <c r="D167">
        <v>20118.460847859398</v>
      </c>
      <c r="E167">
        <v>23288.116183897699</v>
      </c>
      <c r="F167">
        <v>23188.2000397501</v>
      </c>
      <c r="G167">
        <v>19306.554280891702</v>
      </c>
      <c r="H167">
        <v>20388.852980948399</v>
      </c>
      <c r="I167">
        <v>18816.750361089598</v>
      </c>
      <c r="J167">
        <v>14727.796741198399</v>
      </c>
      <c r="K167">
        <f t="shared" si="19"/>
        <v>20118.460847859398</v>
      </c>
      <c r="L167">
        <f t="shared" si="20"/>
        <v>0.21107400541610255</v>
      </c>
      <c r="M167">
        <f t="shared" si="21"/>
        <v>0.20487089985812212</v>
      </c>
      <c r="N167">
        <f t="shared" si="22"/>
        <v>-5.9429233125866246E-2</v>
      </c>
      <c r="O167">
        <f t="shared" si="23"/>
        <v>1.9260678956586366E-2</v>
      </c>
      <c r="P167">
        <f t="shared" si="24"/>
        <v>-9.650243954030438E-2</v>
      </c>
      <c r="Q167">
        <f t="shared" si="25"/>
        <v>-0.44997831549219763</v>
      </c>
      <c r="R167">
        <f t="shared" si="26"/>
        <v>0.11883855738278615</v>
      </c>
      <c r="S167">
        <f t="shared" si="27"/>
        <v>-0.17574002535863853</v>
      </c>
      <c r="T167">
        <v>0.31409921813369202</v>
      </c>
      <c r="U167">
        <v>0.33916158402114799</v>
      </c>
      <c r="V167" t="s">
        <v>179</v>
      </c>
      <c r="W167" t="s">
        <v>180</v>
      </c>
      <c r="X167" t="s">
        <v>399</v>
      </c>
    </row>
    <row r="168" spans="2:24">
      <c r="B168">
        <v>3431880.0582579998</v>
      </c>
      <c r="C168">
        <v>2702443.86701759</v>
      </c>
      <c r="D168">
        <v>2215532.0356193199</v>
      </c>
      <c r="E168">
        <v>1759121.5536025099</v>
      </c>
      <c r="F168">
        <v>2079502.71432696</v>
      </c>
      <c r="G168">
        <v>2035181.8693539</v>
      </c>
      <c r="H168">
        <v>1788603.58976269</v>
      </c>
      <c r="I168">
        <v>1865001.8394862099</v>
      </c>
      <c r="J168">
        <v>2398176.9936583899</v>
      </c>
      <c r="K168">
        <f t="shared" si="19"/>
        <v>2702443.86701759</v>
      </c>
      <c r="L168">
        <f t="shared" si="20"/>
        <v>-0.61940947668445367</v>
      </c>
      <c r="M168">
        <f t="shared" si="21"/>
        <v>-0.37802608367231227</v>
      </c>
      <c r="N168">
        <f t="shared" si="22"/>
        <v>-0.40910692839293011</v>
      </c>
      <c r="O168">
        <f t="shared" si="23"/>
        <v>-0.59543097509120324</v>
      </c>
      <c r="P168">
        <f t="shared" si="24"/>
        <v>-0.53508759833606534</v>
      </c>
      <c r="Q168">
        <f t="shared" si="25"/>
        <v>-0.17232651326820161</v>
      </c>
      <c r="R168">
        <f t="shared" si="26"/>
        <v>-0.46884749624989869</v>
      </c>
      <c r="S168">
        <f t="shared" si="27"/>
        <v>-0.43428169556515678</v>
      </c>
      <c r="T168">
        <v>2.51648638097768E-2</v>
      </c>
      <c r="U168">
        <v>8.1423080818514196E-2</v>
      </c>
      <c r="V168" t="s">
        <v>400</v>
      </c>
      <c r="W168" t="s">
        <v>401</v>
      </c>
      <c r="X168" t="s">
        <v>402</v>
      </c>
    </row>
    <row r="169" spans="2:24">
      <c r="B169">
        <v>59067.769044000001</v>
      </c>
      <c r="C169">
        <v>82918.7018837613</v>
      </c>
      <c r="D169">
        <v>72577.769649708396</v>
      </c>
      <c r="E169">
        <v>81988.526623202401</v>
      </c>
      <c r="F169">
        <v>88475.811393203301</v>
      </c>
      <c r="G169">
        <v>86537.826205086501</v>
      </c>
      <c r="H169">
        <v>74232.881244108197</v>
      </c>
      <c r="I169">
        <v>83235.906424214307</v>
      </c>
      <c r="J169">
        <v>71980.897587152896</v>
      </c>
      <c r="K169">
        <f t="shared" si="19"/>
        <v>72577.769649708396</v>
      </c>
      <c r="L169">
        <f t="shared" si="20"/>
        <v>0.17589431205359293</v>
      </c>
      <c r="M169">
        <f t="shared" si="21"/>
        <v>0.28575536459077416</v>
      </c>
      <c r="N169">
        <f t="shared" si="22"/>
        <v>0.25380315852815005</v>
      </c>
      <c r="O169">
        <f t="shared" si="23"/>
        <v>3.2530643316942609E-2</v>
      </c>
      <c r="P169">
        <f t="shared" si="24"/>
        <v>0.19767829171254162</v>
      </c>
      <c r="Q169">
        <f t="shared" si="25"/>
        <v>-1.191363028701882E-2</v>
      </c>
      <c r="R169">
        <f t="shared" si="26"/>
        <v>0.23848427839083905</v>
      </c>
      <c r="S169">
        <f t="shared" si="27"/>
        <v>7.2765101580821792E-2</v>
      </c>
      <c r="T169">
        <v>1.8206217274190799E-2</v>
      </c>
      <c r="U169">
        <v>0.37200550996308102</v>
      </c>
      <c r="V169" t="s">
        <v>403</v>
      </c>
      <c r="W169" t="s">
        <v>404</v>
      </c>
      <c r="X169" t="s">
        <v>405</v>
      </c>
    </row>
    <row r="170" spans="2:24">
      <c r="B170">
        <v>58190.668419000001</v>
      </c>
      <c r="C170">
        <v>84718.806635440007</v>
      </c>
      <c r="D170">
        <v>62977.108419474098</v>
      </c>
      <c r="E170">
        <v>72451.396035672296</v>
      </c>
      <c r="F170">
        <v>72806.839849684606</v>
      </c>
      <c r="G170">
        <v>73116.8847906179</v>
      </c>
      <c r="H170">
        <v>68149.200716147097</v>
      </c>
      <c r="I170">
        <v>77978.900924516798</v>
      </c>
      <c r="J170">
        <v>68323.365462757007</v>
      </c>
      <c r="K170">
        <f t="shared" si="19"/>
        <v>62977.108419474098</v>
      </c>
      <c r="L170">
        <f t="shared" si="20"/>
        <v>0.20218597077952977</v>
      </c>
      <c r="M170">
        <f t="shared" si="21"/>
        <v>0.20924647303829366</v>
      </c>
      <c r="N170">
        <f t="shared" si="22"/>
        <v>0.21537708645204973</v>
      </c>
      <c r="O170">
        <f t="shared" si="23"/>
        <v>0.11386921860828109</v>
      </c>
      <c r="P170">
        <f t="shared" si="24"/>
        <v>0.30825630282077487</v>
      </c>
      <c r="Q170">
        <f t="shared" si="25"/>
        <v>0.11755152282042028</v>
      </c>
      <c r="R170">
        <f t="shared" si="26"/>
        <v>0.2089365100899577</v>
      </c>
      <c r="S170">
        <f t="shared" si="27"/>
        <v>0.17989234808315877</v>
      </c>
      <c r="T170">
        <v>3.3254869777763E-4</v>
      </c>
      <c r="U170">
        <v>0.107233116569178</v>
      </c>
      <c r="V170" t="s">
        <v>403</v>
      </c>
      <c r="W170" t="s">
        <v>404</v>
      </c>
      <c r="X170" t="s">
        <v>406</v>
      </c>
    </row>
    <row r="171" spans="2:24">
      <c r="B171">
        <v>116073.5972</v>
      </c>
      <c r="C171">
        <v>125992.26960711399</v>
      </c>
      <c r="D171">
        <v>104188.276692208</v>
      </c>
      <c r="E171">
        <v>119105.77692806</v>
      </c>
      <c r="F171">
        <v>100658.989303329</v>
      </c>
      <c r="G171">
        <v>101149.115864696</v>
      </c>
      <c r="H171">
        <v>100368.90383152899</v>
      </c>
      <c r="I171">
        <v>117745.479220215</v>
      </c>
      <c r="J171">
        <v>95188.689301590493</v>
      </c>
      <c r="K171">
        <f t="shared" si="19"/>
        <v>116073.5972</v>
      </c>
      <c r="L171">
        <f t="shared" si="20"/>
        <v>3.7203543804930649E-2</v>
      </c>
      <c r="M171">
        <f t="shared" si="21"/>
        <v>-0.20556382820235464</v>
      </c>
      <c r="N171">
        <f t="shared" si="22"/>
        <v>-0.19855613592772026</v>
      </c>
      <c r="O171">
        <f t="shared" si="23"/>
        <v>-0.20972748087319049</v>
      </c>
      <c r="P171">
        <f t="shared" si="24"/>
        <v>2.0631823922880412E-2</v>
      </c>
      <c r="Q171">
        <f t="shared" si="25"/>
        <v>-0.28617778334091137</v>
      </c>
      <c r="R171">
        <f t="shared" si="26"/>
        <v>-0.12230547344171476</v>
      </c>
      <c r="S171">
        <f t="shared" si="27"/>
        <v>-0.1584244800970738</v>
      </c>
      <c r="T171">
        <v>0.26498340382327501</v>
      </c>
      <c r="U171">
        <v>0.22791387344993499</v>
      </c>
      <c r="V171" t="s">
        <v>407</v>
      </c>
      <c r="W171" t="s">
        <v>408</v>
      </c>
      <c r="X171" t="s">
        <v>409</v>
      </c>
    </row>
    <row r="172" spans="2:24">
      <c r="B172">
        <v>40404.281020000002</v>
      </c>
      <c r="C172">
        <v>29752.468018404001</v>
      </c>
      <c r="D172">
        <v>40155.138166607801</v>
      </c>
      <c r="E172">
        <v>42749.139237922798</v>
      </c>
      <c r="F172">
        <v>54933.328115676697</v>
      </c>
      <c r="G172">
        <v>36555.752583377798</v>
      </c>
      <c r="H172">
        <v>42455.228451737203</v>
      </c>
      <c r="I172">
        <v>39633.563805941099</v>
      </c>
      <c r="J172">
        <v>29155.922186015101</v>
      </c>
      <c r="K172">
        <f t="shared" si="19"/>
        <v>40155.138166607801</v>
      </c>
      <c r="L172">
        <f t="shared" si="20"/>
        <v>9.0310767588470772E-2</v>
      </c>
      <c r="M172">
        <f t="shared" si="21"/>
        <v>0.45209709589530034</v>
      </c>
      <c r="N172">
        <f t="shared" si="22"/>
        <v>-0.13548615051299664</v>
      </c>
      <c r="O172">
        <f t="shared" si="23"/>
        <v>8.0357631921597117E-2</v>
      </c>
      <c r="P172">
        <f t="shared" si="24"/>
        <v>-1.8861905091688579E-2</v>
      </c>
      <c r="Q172">
        <f t="shared" si="25"/>
        <v>-0.46179564861764905</v>
      </c>
      <c r="R172">
        <f t="shared" si="26"/>
        <v>0.13564057099025817</v>
      </c>
      <c r="S172">
        <f t="shared" si="27"/>
        <v>-0.13343330726258015</v>
      </c>
      <c r="T172">
        <v>0.51108404336079505</v>
      </c>
      <c r="U172">
        <v>0.50734137252281497</v>
      </c>
      <c r="V172" t="s">
        <v>166</v>
      </c>
      <c r="W172" t="s">
        <v>167</v>
      </c>
      <c r="X172" t="s">
        <v>410</v>
      </c>
    </row>
    <row r="173" spans="2:24">
      <c r="B173">
        <v>632981.61682300002</v>
      </c>
      <c r="C173">
        <v>613113.91727467696</v>
      </c>
      <c r="D173">
        <v>899623.48918954295</v>
      </c>
      <c r="E173">
        <v>811824.06838981702</v>
      </c>
      <c r="F173">
        <v>1174832.5438729699</v>
      </c>
      <c r="G173">
        <v>1244171.3469659099</v>
      </c>
      <c r="H173">
        <v>768897.85323367</v>
      </c>
      <c r="I173">
        <v>898468.39541210502</v>
      </c>
      <c r="J173">
        <v>643985.47883216001</v>
      </c>
      <c r="K173">
        <f t="shared" si="19"/>
        <v>632981.61682300002</v>
      </c>
      <c r="L173">
        <f t="shared" si="20"/>
        <v>0.35900351145098014</v>
      </c>
      <c r="M173">
        <f t="shared" si="21"/>
        <v>0.89221962888304185</v>
      </c>
      <c r="N173">
        <f t="shared" si="22"/>
        <v>0.97494968040998098</v>
      </c>
      <c r="O173">
        <f t="shared" si="23"/>
        <v>0.28062835011709319</v>
      </c>
      <c r="P173">
        <f t="shared" si="24"/>
        <v>0.5053041550568379</v>
      </c>
      <c r="Q173">
        <f t="shared" si="25"/>
        <v>2.4864556284203962E-2</v>
      </c>
      <c r="R173">
        <f t="shared" si="26"/>
        <v>0.74205760691466771</v>
      </c>
      <c r="S173">
        <f t="shared" si="27"/>
        <v>0.27026568715271165</v>
      </c>
      <c r="T173">
        <v>6.1479809115236303E-2</v>
      </c>
      <c r="U173">
        <v>0.190863370800128</v>
      </c>
      <c r="V173" t="s">
        <v>156</v>
      </c>
      <c r="W173" t="s">
        <v>157</v>
      </c>
      <c r="X173" t="s">
        <v>411</v>
      </c>
    </row>
    <row r="174" spans="2:24">
      <c r="B174">
        <v>50691.631254</v>
      </c>
      <c r="C174">
        <v>42512.175680826898</v>
      </c>
      <c r="D174">
        <v>53653.295406941899</v>
      </c>
      <c r="E174">
        <v>49866.789976220498</v>
      </c>
      <c r="F174">
        <v>48582.7360987344</v>
      </c>
      <c r="G174">
        <v>50386.706347166502</v>
      </c>
      <c r="H174">
        <v>52887.2601801364</v>
      </c>
      <c r="I174">
        <v>48428.905686808699</v>
      </c>
      <c r="J174">
        <v>44448.504162992504</v>
      </c>
      <c r="K174">
        <f t="shared" si="19"/>
        <v>50691.631254</v>
      </c>
      <c r="L174">
        <f t="shared" si="20"/>
        <v>-2.3668253661899619E-2</v>
      </c>
      <c r="M174">
        <f t="shared" si="21"/>
        <v>-6.1303848081880927E-2</v>
      </c>
      <c r="N174">
        <f t="shared" si="22"/>
        <v>-8.7044364969036583E-3</v>
      </c>
      <c r="O174">
        <f t="shared" si="23"/>
        <v>6.1172648101205943E-2</v>
      </c>
      <c r="P174">
        <f t="shared" si="24"/>
        <v>-6.5879186759732491E-2</v>
      </c>
      <c r="Q174">
        <f t="shared" si="25"/>
        <v>-0.18961272204153767</v>
      </c>
      <c r="R174">
        <f t="shared" si="26"/>
        <v>-3.1225512746894734E-2</v>
      </c>
      <c r="S174">
        <f t="shared" si="27"/>
        <v>-6.4773086900021412E-2</v>
      </c>
      <c r="T174">
        <v>0.184104599509606</v>
      </c>
      <c r="U174">
        <v>0.46536731093325301</v>
      </c>
      <c r="V174" t="s">
        <v>50</v>
      </c>
      <c r="W174" t="s">
        <v>51</v>
      </c>
      <c r="X174" t="s">
        <v>412</v>
      </c>
    </row>
    <row r="175" spans="2:24">
      <c r="B175">
        <v>24254.035400000001</v>
      </c>
      <c r="C175">
        <v>13744.0004158224</v>
      </c>
      <c r="D175">
        <v>26214.907495619998</v>
      </c>
      <c r="E175">
        <v>21310.972713687999</v>
      </c>
      <c r="F175">
        <v>25352.5462668939</v>
      </c>
      <c r="G175">
        <v>22196.6271818032</v>
      </c>
      <c r="H175">
        <v>27753.685701410701</v>
      </c>
      <c r="I175">
        <v>24427.3590071734</v>
      </c>
      <c r="J175">
        <v>24350.795988823102</v>
      </c>
      <c r="K175">
        <f t="shared" si="19"/>
        <v>24254.035400000001</v>
      </c>
      <c r="L175">
        <f t="shared" si="20"/>
        <v>-0.1866283589785461</v>
      </c>
      <c r="M175">
        <f t="shared" si="21"/>
        <v>6.3905846986222994E-2</v>
      </c>
      <c r="N175">
        <f t="shared" si="22"/>
        <v>-0.12788433060739174</v>
      </c>
      <c r="O175">
        <f t="shared" si="23"/>
        <v>0.19445457102815678</v>
      </c>
      <c r="P175">
        <f t="shared" si="24"/>
        <v>1.027308967487006E-2</v>
      </c>
      <c r="Q175">
        <f t="shared" si="25"/>
        <v>5.7441288066449559E-3</v>
      </c>
      <c r="R175">
        <f t="shared" si="26"/>
        <v>-8.3535614199904948E-2</v>
      </c>
      <c r="S175">
        <f t="shared" si="27"/>
        <v>7.0157263169890599E-2</v>
      </c>
      <c r="T175">
        <v>0.38454905320633198</v>
      </c>
      <c r="U175">
        <v>0.376234980786323</v>
      </c>
      <c r="V175" t="s">
        <v>286</v>
      </c>
      <c r="W175" t="s">
        <v>287</v>
      </c>
      <c r="X175" t="s">
        <v>413</v>
      </c>
    </row>
    <row r="176" spans="2:24">
      <c r="B176">
        <v>103523.79455000001</v>
      </c>
      <c r="C176">
        <v>77511.119537178995</v>
      </c>
      <c r="D176">
        <v>130010.29913929501</v>
      </c>
      <c r="E176">
        <v>126764.226821832</v>
      </c>
      <c r="F176">
        <v>142691.041656999</v>
      </c>
      <c r="G176">
        <v>155810.72577637501</v>
      </c>
      <c r="H176">
        <v>118405.967751346</v>
      </c>
      <c r="I176">
        <v>109374.635709162</v>
      </c>
      <c r="J176">
        <v>100294.455296835</v>
      </c>
      <c r="K176">
        <f t="shared" si="19"/>
        <v>103523.79455000001</v>
      </c>
      <c r="L176">
        <f t="shared" si="20"/>
        <v>0.29218526700585656</v>
      </c>
      <c r="M176">
        <f t="shared" si="21"/>
        <v>0.46293235944532174</v>
      </c>
      <c r="N176">
        <f t="shared" si="22"/>
        <v>0.58983214597742972</v>
      </c>
      <c r="O176">
        <f t="shared" si="23"/>
        <v>0.19377939193228161</v>
      </c>
      <c r="P176">
        <f t="shared" si="24"/>
        <v>7.9315808010965397E-2</v>
      </c>
      <c r="Q176">
        <f t="shared" si="25"/>
        <v>-4.5720553950984968E-2</v>
      </c>
      <c r="R176">
        <f t="shared" si="26"/>
        <v>0.44831659080953595</v>
      </c>
      <c r="S176">
        <f t="shared" si="27"/>
        <v>7.5791548664087341E-2</v>
      </c>
      <c r="T176">
        <v>3.5063939028049697E-2</v>
      </c>
      <c r="U176">
        <v>0.387473919252173</v>
      </c>
      <c r="V176" t="s">
        <v>297</v>
      </c>
      <c r="W176" t="s">
        <v>298</v>
      </c>
      <c r="X176" t="s">
        <v>414</v>
      </c>
    </row>
    <row r="177" spans="2:24">
      <c r="B177">
        <v>11313.798699999999</v>
      </c>
      <c r="C177">
        <v>11454.5778987456</v>
      </c>
      <c r="D177">
        <v>13662.417274462299</v>
      </c>
      <c r="E177">
        <v>16276.8084691811</v>
      </c>
      <c r="F177">
        <v>17673.891828163301</v>
      </c>
      <c r="G177">
        <v>18996.660482891501</v>
      </c>
      <c r="H177">
        <v>15230.5918274824</v>
      </c>
      <c r="I177">
        <v>16871.900929676201</v>
      </c>
      <c r="J177">
        <v>15844.7703071408</v>
      </c>
      <c r="K177">
        <f t="shared" si="19"/>
        <v>11454.5778987456</v>
      </c>
      <c r="L177">
        <f t="shared" si="20"/>
        <v>0.50689354967346945</v>
      </c>
      <c r="M177">
        <f t="shared" si="21"/>
        <v>0.62569546305280821</v>
      </c>
      <c r="N177">
        <f t="shared" si="22"/>
        <v>0.72982152603125128</v>
      </c>
      <c r="O177">
        <f t="shared" si="23"/>
        <v>0.41104770658546474</v>
      </c>
      <c r="P177">
        <f t="shared" si="24"/>
        <v>0.55869823258782314</v>
      </c>
      <c r="Q177">
        <f t="shared" si="25"/>
        <v>0.46808244961836021</v>
      </c>
      <c r="R177">
        <f t="shared" si="26"/>
        <v>0.62080351291917635</v>
      </c>
      <c r="S177">
        <f t="shared" si="27"/>
        <v>0.47927612959721605</v>
      </c>
      <c r="T177">
        <v>1.0590692161929999E-2</v>
      </c>
      <c r="U177">
        <v>7.9494817860621802E-3</v>
      </c>
      <c r="V177" t="s">
        <v>415</v>
      </c>
      <c r="W177" t="s">
        <v>416</v>
      </c>
      <c r="X177" t="s">
        <v>417</v>
      </c>
    </row>
    <row r="178" spans="2:24">
      <c r="B178">
        <v>111245.31512</v>
      </c>
      <c r="C178">
        <v>78412.885149553302</v>
      </c>
      <c r="D178">
        <v>132399.38239772801</v>
      </c>
      <c r="E178">
        <v>179109.938184984</v>
      </c>
      <c r="F178">
        <v>152333.295710423</v>
      </c>
      <c r="G178">
        <v>155216.35535711501</v>
      </c>
      <c r="H178">
        <v>166179.44100054001</v>
      </c>
      <c r="I178">
        <v>146190.68448881901</v>
      </c>
      <c r="J178">
        <v>125856.783174914</v>
      </c>
      <c r="K178">
        <f t="shared" si="19"/>
        <v>111245.31512</v>
      </c>
      <c r="L178">
        <f t="shared" si="20"/>
        <v>0.6871008085907887</v>
      </c>
      <c r="M178">
        <f t="shared" si="21"/>
        <v>0.45348672718521532</v>
      </c>
      <c r="N178">
        <f t="shared" si="22"/>
        <v>0.4805360031971791</v>
      </c>
      <c r="O178">
        <f t="shared" si="23"/>
        <v>0.57899732811307592</v>
      </c>
      <c r="P178">
        <f t="shared" si="24"/>
        <v>0.39410680225152905</v>
      </c>
      <c r="Q178">
        <f t="shared" si="25"/>
        <v>0.17803839299652871</v>
      </c>
      <c r="R178">
        <f t="shared" si="26"/>
        <v>0.54037451299106098</v>
      </c>
      <c r="S178">
        <f t="shared" si="27"/>
        <v>0.3837141744537112</v>
      </c>
      <c r="T178">
        <v>1.81350159316143E-2</v>
      </c>
      <c r="U178">
        <v>8.0340935195116397E-2</v>
      </c>
      <c r="V178" t="s">
        <v>418</v>
      </c>
      <c r="W178" t="s">
        <v>419</v>
      </c>
      <c r="X178" t="s">
        <v>420</v>
      </c>
    </row>
    <row r="179" spans="2:24">
      <c r="B179">
        <v>50396.507149999998</v>
      </c>
      <c r="C179">
        <v>67834.195810202393</v>
      </c>
      <c r="D179">
        <v>24555.497108325999</v>
      </c>
      <c r="E179">
        <v>32995.0498074227</v>
      </c>
      <c r="F179">
        <v>36388.025204839803</v>
      </c>
      <c r="G179">
        <v>31464.700215876801</v>
      </c>
      <c r="H179">
        <v>28157.8354795255</v>
      </c>
      <c r="I179">
        <v>34079.546632366102</v>
      </c>
      <c r="J179">
        <v>27210.128831603601</v>
      </c>
      <c r="K179">
        <f t="shared" si="19"/>
        <v>50396.507149999998</v>
      </c>
      <c r="L179">
        <f t="shared" si="20"/>
        <v>-0.61107415221028694</v>
      </c>
      <c r="M179">
        <f t="shared" si="21"/>
        <v>-0.46985999020402175</v>
      </c>
      <c r="N179">
        <f t="shared" si="22"/>
        <v>-0.6795895502666992</v>
      </c>
      <c r="O179">
        <f t="shared" si="23"/>
        <v>-0.83978731092043968</v>
      </c>
      <c r="P179">
        <f t="shared" si="24"/>
        <v>-0.56441760456798229</v>
      </c>
      <c r="Q179">
        <f t="shared" si="25"/>
        <v>-0.88917996045121928</v>
      </c>
      <c r="R179">
        <f t="shared" si="26"/>
        <v>-0.58684123089366924</v>
      </c>
      <c r="S179">
        <f t="shared" si="27"/>
        <v>-0.76446162531321382</v>
      </c>
      <c r="T179">
        <v>1.08896040722961E-2</v>
      </c>
      <c r="U179">
        <v>1.7022223746521899E-2</v>
      </c>
      <c r="V179" t="s">
        <v>421</v>
      </c>
      <c r="W179" t="s">
        <v>422</v>
      </c>
      <c r="X179" t="s">
        <v>423</v>
      </c>
    </row>
    <row r="180" spans="2:24">
      <c r="B180">
        <v>11265.62449</v>
      </c>
      <c r="C180">
        <v>12494.9403889245</v>
      </c>
      <c r="D180">
        <v>16027.375337166601</v>
      </c>
      <c r="E180">
        <v>12257.5810811029</v>
      </c>
      <c r="F180">
        <v>15954.6087268503</v>
      </c>
      <c r="G180">
        <v>15158.000258218601</v>
      </c>
      <c r="H180">
        <v>15123.1414516482</v>
      </c>
      <c r="I180">
        <v>17121.912887914699</v>
      </c>
      <c r="J180">
        <v>11735.5356558721</v>
      </c>
      <c r="K180">
        <f t="shared" si="19"/>
        <v>12494.9403889245</v>
      </c>
      <c r="L180">
        <f t="shared" si="20"/>
        <v>-2.7669713853059205E-2</v>
      </c>
      <c r="M180">
        <f t="shared" si="21"/>
        <v>0.35262920958077676</v>
      </c>
      <c r="N180">
        <f t="shared" si="22"/>
        <v>0.27873541776180871</v>
      </c>
      <c r="O180">
        <f t="shared" si="23"/>
        <v>0.27541383563209282</v>
      </c>
      <c r="P180">
        <f t="shared" si="24"/>
        <v>0.45449987236953027</v>
      </c>
      <c r="Q180">
        <f t="shared" si="25"/>
        <v>-9.0460324983206955E-2</v>
      </c>
      <c r="R180">
        <f t="shared" si="26"/>
        <v>0.20123163782984207</v>
      </c>
      <c r="S180">
        <f t="shared" si="27"/>
        <v>0.21315112767280539</v>
      </c>
      <c r="T180">
        <v>0.226044385155142</v>
      </c>
      <c r="U180">
        <v>0.31514917282156502</v>
      </c>
      <c r="V180" t="s">
        <v>424</v>
      </c>
      <c r="W180" t="s">
        <v>425</v>
      </c>
      <c r="X180" t="s">
        <v>426</v>
      </c>
    </row>
    <row r="181" spans="2:24">
      <c r="B181">
        <v>84313.602371000001</v>
      </c>
      <c r="C181">
        <v>67498.937345658196</v>
      </c>
      <c r="D181">
        <v>141368.56934414399</v>
      </c>
      <c r="E181">
        <v>95929.017898795893</v>
      </c>
      <c r="F181">
        <v>126572.88434500901</v>
      </c>
      <c r="G181">
        <v>138805.152517326</v>
      </c>
      <c r="H181">
        <v>122307.95218652701</v>
      </c>
      <c r="I181">
        <v>118996.39901685101</v>
      </c>
      <c r="J181">
        <v>114796.028494268</v>
      </c>
      <c r="K181">
        <f t="shared" si="19"/>
        <v>84313.602371000001</v>
      </c>
      <c r="L181">
        <f t="shared" si="20"/>
        <v>0.18620188613044752</v>
      </c>
      <c r="M181">
        <f t="shared" si="21"/>
        <v>0.5861310638921281</v>
      </c>
      <c r="N181">
        <f t="shared" si="22"/>
        <v>0.7192238164460234</v>
      </c>
      <c r="O181">
        <f t="shared" si="23"/>
        <v>0.53668090165229176</v>
      </c>
      <c r="P181">
        <f t="shared" si="24"/>
        <v>0.49708061036533291</v>
      </c>
      <c r="Q181">
        <f t="shared" si="25"/>
        <v>0.4452354250864019</v>
      </c>
      <c r="R181">
        <f t="shared" si="26"/>
        <v>0.49718558882286629</v>
      </c>
      <c r="S181">
        <f t="shared" si="27"/>
        <v>0.49299897903467554</v>
      </c>
      <c r="T181">
        <v>8.9991444143375704E-2</v>
      </c>
      <c r="U181">
        <v>2.8718722050822001E-3</v>
      </c>
      <c r="V181" t="s">
        <v>24</v>
      </c>
      <c r="W181" t="s">
        <v>25</v>
      </c>
      <c r="X181" t="s">
        <v>427</v>
      </c>
    </row>
    <row r="182" spans="2:24">
      <c r="B182">
        <v>69962.643769999995</v>
      </c>
      <c r="C182">
        <v>69221.292835062894</v>
      </c>
      <c r="D182">
        <v>97466.402225832004</v>
      </c>
      <c r="E182">
        <v>81864.903321189602</v>
      </c>
      <c r="F182">
        <v>86414.963685440307</v>
      </c>
      <c r="G182">
        <v>95797.648021812405</v>
      </c>
      <c r="H182">
        <v>107032.467699346</v>
      </c>
      <c r="I182">
        <v>91728.550717314705</v>
      </c>
      <c r="J182">
        <v>90461.690875155095</v>
      </c>
      <c r="K182">
        <f t="shared" si="19"/>
        <v>69962.643769999995</v>
      </c>
      <c r="L182">
        <f t="shared" si="20"/>
        <v>0.2266602726946455</v>
      </c>
      <c r="M182">
        <f t="shared" si="21"/>
        <v>0.30469634497240305</v>
      </c>
      <c r="N182">
        <f t="shared" si="22"/>
        <v>0.45340542873973111</v>
      </c>
      <c r="O182">
        <f t="shared" si="23"/>
        <v>0.61339178406528339</v>
      </c>
      <c r="P182">
        <f t="shared" si="24"/>
        <v>0.39078603849180132</v>
      </c>
      <c r="Q182">
        <f t="shared" si="25"/>
        <v>0.37072215522690849</v>
      </c>
      <c r="R182">
        <f t="shared" si="26"/>
        <v>0.32825401546892657</v>
      </c>
      <c r="S182">
        <f t="shared" si="27"/>
        <v>0.45829999259466442</v>
      </c>
      <c r="T182">
        <v>3.8683891320717499E-2</v>
      </c>
      <c r="U182">
        <v>2.76030357141911E-2</v>
      </c>
      <c r="V182" t="s">
        <v>356</v>
      </c>
      <c r="W182" t="s">
        <v>357</v>
      </c>
      <c r="X182" t="s">
        <v>428</v>
      </c>
    </row>
    <row r="183" spans="2:24">
      <c r="B183">
        <v>507887.10929699999</v>
      </c>
      <c r="C183">
        <v>320594.08449277701</v>
      </c>
      <c r="D183">
        <v>494778.535953324</v>
      </c>
      <c r="E183">
        <v>487154.72254645999</v>
      </c>
      <c r="F183">
        <v>442343.30216436199</v>
      </c>
      <c r="G183">
        <v>481109.74914594903</v>
      </c>
      <c r="H183">
        <v>535607.38502749195</v>
      </c>
      <c r="I183">
        <v>427666.82295862102</v>
      </c>
      <c r="J183">
        <v>376640.84354204801</v>
      </c>
      <c r="K183">
        <f t="shared" si="19"/>
        <v>494778.535953324</v>
      </c>
      <c r="L183">
        <f t="shared" si="20"/>
        <v>-2.240286437917318E-2</v>
      </c>
      <c r="M183">
        <f t="shared" si="21"/>
        <v>-0.16161643753521196</v>
      </c>
      <c r="N183">
        <f t="shared" si="22"/>
        <v>-4.0416881643427667E-2</v>
      </c>
      <c r="O183">
        <f t="shared" si="23"/>
        <v>0.11439293692872188</v>
      </c>
      <c r="P183">
        <f t="shared" si="24"/>
        <v>-0.21029562411557839</v>
      </c>
      <c r="Q183">
        <f t="shared" si="25"/>
        <v>-0.39359345932777001</v>
      </c>
      <c r="R183">
        <f t="shared" si="26"/>
        <v>-7.4812061185937598E-2</v>
      </c>
      <c r="S183">
        <f t="shared" si="27"/>
        <v>-0.16316538217154217</v>
      </c>
      <c r="T183">
        <v>0.229127775957923</v>
      </c>
      <c r="U183">
        <v>0.38653533147493002</v>
      </c>
      <c r="V183" t="s">
        <v>50</v>
      </c>
      <c r="W183" t="s">
        <v>51</v>
      </c>
      <c r="X183" t="s">
        <v>429</v>
      </c>
    </row>
    <row r="184" spans="2:24">
      <c r="B184">
        <v>44772.952482000001</v>
      </c>
      <c r="C184">
        <v>41078.326603269299</v>
      </c>
      <c r="D184">
        <v>42562.523445502498</v>
      </c>
      <c r="E184">
        <v>58102.3639465866</v>
      </c>
      <c r="F184">
        <v>40950.473687334503</v>
      </c>
      <c r="G184">
        <v>44617.655410349798</v>
      </c>
      <c r="H184">
        <v>45903.600498891399</v>
      </c>
      <c r="I184">
        <v>43428.206403208998</v>
      </c>
      <c r="J184">
        <v>38029.241786811799</v>
      </c>
      <c r="K184">
        <f t="shared" si="19"/>
        <v>42562.523445502498</v>
      </c>
      <c r="L184">
        <f t="shared" si="20"/>
        <v>0.44901317432923793</v>
      </c>
      <c r="M184">
        <f t="shared" si="21"/>
        <v>-5.5703547749768122E-2</v>
      </c>
      <c r="N184">
        <f t="shared" si="22"/>
        <v>6.8031016321468366E-2</v>
      </c>
      <c r="O184">
        <f t="shared" si="23"/>
        <v>0.10902362960240752</v>
      </c>
      <c r="P184">
        <f t="shared" si="24"/>
        <v>2.9048682491448034E-2</v>
      </c>
      <c r="Q184">
        <f t="shared" si="25"/>
        <v>-0.16247451250498607</v>
      </c>
      <c r="R184">
        <f t="shared" si="26"/>
        <v>0.15378021430031272</v>
      </c>
      <c r="S184">
        <f t="shared" si="27"/>
        <v>-8.1340668037101684E-3</v>
      </c>
      <c r="T184">
        <v>0.41785536771072301</v>
      </c>
      <c r="U184">
        <v>0.92877624890158705</v>
      </c>
      <c r="V184" t="s">
        <v>430</v>
      </c>
      <c r="W184" t="s">
        <v>431</v>
      </c>
      <c r="X184" t="s">
        <v>432</v>
      </c>
    </row>
    <row r="185" spans="2:24">
      <c r="B185">
        <v>3401.563071</v>
      </c>
      <c r="C185">
        <v>4738.3471880237903</v>
      </c>
      <c r="D185">
        <v>4230.4582201500898</v>
      </c>
      <c r="E185">
        <v>4882.4148937158097</v>
      </c>
      <c r="F185">
        <v>6167.1788840559302</v>
      </c>
      <c r="G185">
        <v>4617.3195864232903</v>
      </c>
      <c r="H185">
        <v>3688.3191662009199</v>
      </c>
      <c r="I185">
        <v>5135.8217994377801</v>
      </c>
      <c r="J185">
        <v>5337.8023515168197</v>
      </c>
      <c r="K185">
        <f t="shared" si="19"/>
        <v>4230.4582201500898</v>
      </c>
      <c r="L185">
        <f t="shared" si="20"/>
        <v>0.20678095978184108</v>
      </c>
      <c r="M185">
        <f t="shared" si="21"/>
        <v>0.54379675680653672</v>
      </c>
      <c r="N185">
        <f t="shared" si="22"/>
        <v>0.12624165489483802</v>
      </c>
      <c r="O185">
        <f t="shared" si="23"/>
        <v>-0.19785043285583384</v>
      </c>
      <c r="P185">
        <f t="shared" si="24"/>
        <v>0.2797812086460193</v>
      </c>
      <c r="Q185">
        <f t="shared" si="25"/>
        <v>0.33543194960243111</v>
      </c>
      <c r="R185">
        <f t="shared" si="26"/>
        <v>0.29227312382773857</v>
      </c>
      <c r="S185">
        <f t="shared" si="27"/>
        <v>0.13912090846420552</v>
      </c>
      <c r="T185">
        <v>0.14965261213765399</v>
      </c>
      <c r="U185">
        <v>0.497485398304784</v>
      </c>
      <c r="V185" t="s">
        <v>433</v>
      </c>
      <c r="W185" t="s">
        <v>434</v>
      </c>
      <c r="X185" t="s">
        <v>435</v>
      </c>
    </row>
    <row r="186" spans="2:24">
      <c r="B186">
        <v>17074.584350000001</v>
      </c>
      <c r="C186">
        <v>14866.4038649102</v>
      </c>
      <c r="D186">
        <v>15106.5745404563</v>
      </c>
      <c r="E186">
        <v>21218.0038118464</v>
      </c>
      <c r="F186">
        <v>20371.270631640899</v>
      </c>
      <c r="G186">
        <v>24535.451491427499</v>
      </c>
      <c r="H186">
        <v>19513.468501235999</v>
      </c>
      <c r="I186">
        <v>18548.215680786299</v>
      </c>
      <c r="J186">
        <v>15516.3610228699</v>
      </c>
      <c r="K186">
        <f t="shared" si="19"/>
        <v>15106.5745404563</v>
      </c>
      <c r="L186">
        <f t="shared" si="20"/>
        <v>0.4901123716930656</v>
      </c>
      <c r="M186">
        <f t="shared" si="21"/>
        <v>0.43135940704004094</v>
      </c>
      <c r="N186">
        <f t="shared" si="22"/>
        <v>0.69969125723314729</v>
      </c>
      <c r="O186">
        <f t="shared" si="23"/>
        <v>0.36929367616237807</v>
      </c>
      <c r="P186">
        <f t="shared" si="24"/>
        <v>0.29610384544027435</v>
      </c>
      <c r="Q186">
        <f t="shared" si="25"/>
        <v>3.8613686595543623E-2</v>
      </c>
      <c r="R186">
        <f t="shared" si="26"/>
        <v>0.54038767865541792</v>
      </c>
      <c r="S186">
        <f t="shared" si="27"/>
        <v>0.23467040273273201</v>
      </c>
      <c r="T186">
        <v>2.1965568660387499E-2</v>
      </c>
      <c r="U186">
        <v>0.14414327010387701</v>
      </c>
      <c r="V186" t="s">
        <v>430</v>
      </c>
      <c r="W186" t="s">
        <v>431</v>
      </c>
      <c r="X186" t="s">
        <v>436</v>
      </c>
    </row>
    <row r="187" spans="2:24">
      <c r="B187">
        <v>13229.785970000001</v>
      </c>
      <c r="C187">
        <v>17555.274893996801</v>
      </c>
      <c r="D187">
        <v>17634.0905421672</v>
      </c>
      <c r="E187">
        <v>20822.933533548501</v>
      </c>
      <c r="F187">
        <v>18681.193845919901</v>
      </c>
      <c r="G187">
        <v>19541.101046889999</v>
      </c>
      <c r="H187">
        <v>15037.269944153801</v>
      </c>
      <c r="I187">
        <v>18163.505986622102</v>
      </c>
      <c r="J187">
        <v>15392.4253787119</v>
      </c>
      <c r="K187">
        <f t="shared" si="19"/>
        <v>17555.274893996801</v>
      </c>
      <c r="L187">
        <f t="shared" si="20"/>
        <v>0.2462687425166131</v>
      </c>
      <c r="M187">
        <f t="shared" si="21"/>
        <v>8.9682068067147055E-2</v>
      </c>
      <c r="N187">
        <f t="shared" si="22"/>
        <v>0.15460717128665552</v>
      </c>
      <c r="O187">
        <f t="shared" si="23"/>
        <v>-0.22336192150805267</v>
      </c>
      <c r="P187">
        <f t="shared" si="24"/>
        <v>4.9138116578603792E-2</v>
      </c>
      <c r="Q187">
        <f t="shared" si="25"/>
        <v>-0.18968401272818639</v>
      </c>
      <c r="R187">
        <f t="shared" si="26"/>
        <v>0.16351932729013854</v>
      </c>
      <c r="S187">
        <f t="shared" si="27"/>
        <v>-0.12130260588587842</v>
      </c>
      <c r="T187">
        <v>6.9241481098978999E-2</v>
      </c>
      <c r="U187">
        <v>0.29288999103979702</v>
      </c>
      <c r="V187" t="s">
        <v>437</v>
      </c>
      <c r="W187" t="s">
        <v>438</v>
      </c>
      <c r="X187" t="s">
        <v>439</v>
      </c>
    </row>
    <row r="188" spans="2:24">
      <c r="B188">
        <v>7038.4785780000002</v>
      </c>
      <c r="C188">
        <v>4662.4225554921304</v>
      </c>
      <c r="D188">
        <v>9201.2205252389394</v>
      </c>
      <c r="E188">
        <v>8115.3209281486197</v>
      </c>
      <c r="F188">
        <v>7810.0235543112303</v>
      </c>
      <c r="G188">
        <v>9664.3036057297504</v>
      </c>
      <c r="H188">
        <v>6407.9571339043396</v>
      </c>
      <c r="I188">
        <v>4594.3473265380298</v>
      </c>
      <c r="J188">
        <v>6539.1353981598404</v>
      </c>
      <c r="K188">
        <f t="shared" si="19"/>
        <v>7038.4785780000002</v>
      </c>
      <c r="L188">
        <f t="shared" si="20"/>
        <v>0.20538453587513955</v>
      </c>
      <c r="M188">
        <f t="shared" si="21"/>
        <v>0.15006328662393054</v>
      </c>
      <c r="N188">
        <f t="shared" si="22"/>
        <v>0.45740216509808335</v>
      </c>
      <c r="O188">
        <f t="shared" si="23"/>
        <v>-0.13539911592968845</v>
      </c>
      <c r="P188">
        <f t="shared" si="24"/>
        <v>-0.61540368612313978</v>
      </c>
      <c r="Q188">
        <f t="shared" si="25"/>
        <v>-0.10616371700767854</v>
      </c>
      <c r="R188">
        <f t="shared" si="26"/>
        <v>0.27094999586571783</v>
      </c>
      <c r="S188">
        <f t="shared" si="27"/>
        <v>-0.28565550635350229</v>
      </c>
      <c r="T188">
        <v>0.103316737252706</v>
      </c>
      <c r="U188">
        <v>0.225716410627672</v>
      </c>
      <c r="V188" t="s">
        <v>440</v>
      </c>
      <c r="W188" t="s">
        <v>441</v>
      </c>
      <c r="X188" t="s">
        <v>442</v>
      </c>
    </row>
    <row r="189" spans="2:24">
      <c r="B189">
        <v>116684.122231</v>
      </c>
      <c r="C189">
        <v>97721.5904534703</v>
      </c>
      <c r="D189">
        <v>165033.03794219199</v>
      </c>
      <c r="E189">
        <v>150234.484429248</v>
      </c>
      <c r="F189">
        <v>129773.890368013</v>
      </c>
      <c r="G189">
        <v>159068.03587979201</v>
      </c>
      <c r="H189">
        <v>150855.80931936801</v>
      </c>
      <c r="I189">
        <v>135040.05082502501</v>
      </c>
      <c r="J189">
        <v>162218.78464796799</v>
      </c>
      <c r="K189">
        <f t="shared" si="19"/>
        <v>116684.122231</v>
      </c>
      <c r="L189">
        <f t="shared" si="20"/>
        <v>0.36460774334047003</v>
      </c>
      <c r="M189">
        <f t="shared" si="21"/>
        <v>0.15339189205815551</v>
      </c>
      <c r="N189">
        <f t="shared" si="22"/>
        <v>0.44703570072386772</v>
      </c>
      <c r="O189">
        <f t="shared" si="23"/>
        <v>0.37056199446545879</v>
      </c>
      <c r="P189">
        <f t="shared" si="24"/>
        <v>0.21077909218835594</v>
      </c>
      <c r="Q189">
        <f t="shared" si="25"/>
        <v>0.47533263080270077</v>
      </c>
      <c r="R189">
        <f t="shared" si="26"/>
        <v>0.3216784453741644</v>
      </c>
      <c r="S189">
        <f t="shared" si="27"/>
        <v>0.35222457248550515</v>
      </c>
      <c r="T189">
        <v>6.6596733764452701E-2</v>
      </c>
      <c r="U189">
        <v>4.4528265712609101E-2</v>
      </c>
      <c r="V189" t="s">
        <v>443</v>
      </c>
      <c r="W189" t="s">
        <v>444</v>
      </c>
      <c r="X189" t="s">
        <v>445</v>
      </c>
    </row>
    <row r="190" spans="2:24">
      <c r="B190">
        <v>96325.790399999998</v>
      </c>
      <c r="C190">
        <v>127722.75908324101</v>
      </c>
      <c r="D190">
        <v>85975.419271336199</v>
      </c>
      <c r="E190">
        <v>112142.34217393601</v>
      </c>
      <c r="F190">
        <v>103243.743358914</v>
      </c>
      <c r="G190">
        <v>99101.525229580104</v>
      </c>
      <c r="H190">
        <v>89548.897891071203</v>
      </c>
      <c r="I190">
        <v>100932.480593189</v>
      </c>
      <c r="J190">
        <v>83963.426347283006</v>
      </c>
      <c r="K190">
        <f t="shared" si="19"/>
        <v>96325.790399999998</v>
      </c>
      <c r="L190">
        <f t="shared" si="20"/>
        <v>0.21933708289993134</v>
      </c>
      <c r="M190">
        <f t="shared" si="21"/>
        <v>0.10006033193163173</v>
      </c>
      <c r="N190">
        <f t="shared" si="22"/>
        <v>4.0985142542172628E-2</v>
      </c>
      <c r="O190">
        <f t="shared" si="23"/>
        <v>-0.10524644236952488</v>
      </c>
      <c r="P190">
        <f t="shared" si="24"/>
        <v>6.7396491811106074E-2</v>
      </c>
      <c r="Q190">
        <f t="shared" si="25"/>
        <v>-0.19816107817153009</v>
      </c>
      <c r="R190">
        <f t="shared" si="26"/>
        <v>0.12012751912457857</v>
      </c>
      <c r="S190">
        <f t="shared" si="27"/>
        <v>-7.8670342909982968E-2</v>
      </c>
      <c r="T190">
        <v>0.149155225090805</v>
      </c>
      <c r="U190">
        <v>0.418382767916336</v>
      </c>
      <c r="V190" t="s">
        <v>446</v>
      </c>
      <c r="W190" t="s">
        <v>447</v>
      </c>
      <c r="X190" t="s">
        <v>448</v>
      </c>
    </row>
    <row r="191" spans="2:24">
      <c r="B191">
        <v>5699.9175290000003</v>
      </c>
      <c r="C191">
        <v>8830.3598890195208</v>
      </c>
      <c r="D191">
        <v>7905.1177891377902</v>
      </c>
      <c r="E191">
        <v>10072.4235919405</v>
      </c>
      <c r="F191">
        <v>7444.9298373402498</v>
      </c>
      <c r="G191">
        <v>7554.8678216706103</v>
      </c>
      <c r="H191">
        <v>7439.2517358496498</v>
      </c>
      <c r="I191">
        <v>8369.7623782507108</v>
      </c>
      <c r="J191">
        <v>5857.0968055644598</v>
      </c>
      <c r="K191">
        <f t="shared" si="19"/>
        <v>7905.1177891377902</v>
      </c>
      <c r="L191">
        <f t="shared" si="20"/>
        <v>0.34955199689756167</v>
      </c>
      <c r="M191">
        <f t="shared" si="21"/>
        <v>-8.6528706830626564E-2</v>
      </c>
      <c r="N191">
        <f t="shared" si="22"/>
        <v>-6.5380444894741332E-2</v>
      </c>
      <c r="O191">
        <f t="shared" si="23"/>
        <v>-8.7629441757738097E-2</v>
      </c>
      <c r="P191">
        <f t="shared" si="24"/>
        <v>8.2399705095648784E-2</v>
      </c>
      <c r="Q191">
        <f t="shared" si="25"/>
        <v>-0.43260122004882084</v>
      </c>
      <c r="R191">
        <f t="shared" si="26"/>
        <v>6.5880948390731262E-2</v>
      </c>
      <c r="S191">
        <f t="shared" si="27"/>
        <v>-0.14594365223697006</v>
      </c>
      <c r="T191">
        <v>0.68821754307016803</v>
      </c>
      <c r="U191">
        <v>0.43702751652131899</v>
      </c>
      <c r="V191" t="s">
        <v>446</v>
      </c>
      <c r="W191" t="s">
        <v>447</v>
      </c>
      <c r="X191" t="s">
        <v>449</v>
      </c>
    </row>
    <row r="192" spans="2:24">
      <c r="B192">
        <v>56268.665719999997</v>
      </c>
      <c r="C192">
        <v>52586.080018268098</v>
      </c>
      <c r="D192">
        <v>69588.820153000604</v>
      </c>
      <c r="E192">
        <v>53572.0882350178</v>
      </c>
      <c r="F192">
        <v>65068.228196760901</v>
      </c>
      <c r="G192">
        <v>68476.658482842802</v>
      </c>
      <c r="H192">
        <v>58303.638781678703</v>
      </c>
      <c r="I192">
        <v>64023.763369739303</v>
      </c>
      <c r="J192">
        <v>54852.550369905002</v>
      </c>
      <c r="K192">
        <f t="shared" si="19"/>
        <v>56268.665719999997</v>
      </c>
      <c r="L192">
        <f t="shared" si="20"/>
        <v>-7.0850220385227258E-2</v>
      </c>
      <c r="M192">
        <f t="shared" si="21"/>
        <v>0.20962151612515709</v>
      </c>
      <c r="N192">
        <f t="shared" si="22"/>
        <v>0.28328054931046903</v>
      </c>
      <c r="O192">
        <f t="shared" si="23"/>
        <v>5.125417245211733E-2</v>
      </c>
      <c r="P192">
        <f t="shared" si="24"/>
        <v>0.18627572852577357</v>
      </c>
      <c r="Q192">
        <f t="shared" si="25"/>
        <v>-3.6773053348407504E-2</v>
      </c>
      <c r="R192">
        <f t="shared" si="26"/>
        <v>0.14068394835013295</v>
      </c>
      <c r="S192">
        <f t="shared" si="27"/>
        <v>6.6918949209827799E-2</v>
      </c>
      <c r="T192">
        <v>0.32211016198311698</v>
      </c>
      <c r="U192">
        <v>0.41064316176788301</v>
      </c>
      <c r="V192" t="s">
        <v>450</v>
      </c>
      <c r="W192" t="s">
        <v>451</v>
      </c>
      <c r="X192" t="s">
        <v>452</v>
      </c>
    </row>
    <row r="193" spans="2:24">
      <c r="B193">
        <v>6625.2613659999997</v>
      </c>
      <c r="C193">
        <v>4774.9743429211203</v>
      </c>
      <c r="D193">
        <v>5983.5163796205197</v>
      </c>
      <c r="E193">
        <v>5553.8691218192498</v>
      </c>
      <c r="F193">
        <v>6603.6432265031399</v>
      </c>
      <c r="G193">
        <v>3989.86742740919</v>
      </c>
      <c r="H193">
        <v>3843.5450822312</v>
      </c>
      <c r="I193">
        <v>3546.8403720158899</v>
      </c>
      <c r="J193">
        <v>2776.00993082368</v>
      </c>
      <c r="K193">
        <f t="shared" si="19"/>
        <v>5983.5163796205197</v>
      </c>
      <c r="L193">
        <f t="shared" si="20"/>
        <v>-0.10750039334497526</v>
      </c>
      <c r="M193">
        <f t="shared" si="21"/>
        <v>0.14226860473947672</v>
      </c>
      <c r="N193">
        <f t="shared" si="22"/>
        <v>-0.58465276310950476</v>
      </c>
      <c r="O193">
        <f t="shared" si="23"/>
        <v>-0.63855598304995409</v>
      </c>
      <c r="P193">
        <f t="shared" si="24"/>
        <v>-0.75445917121355421</v>
      </c>
      <c r="Q193">
        <f t="shared" si="25"/>
        <v>-1.107980844483633</v>
      </c>
      <c r="R193">
        <f t="shared" si="26"/>
        <v>-0.18329485057166775</v>
      </c>
      <c r="S193">
        <f t="shared" si="27"/>
        <v>-0.83366533291571387</v>
      </c>
      <c r="T193">
        <v>0.48060421201925801</v>
      </c>
      <c r="U193">
        <v>2.75012533955129E-2</v>
      </c>
      <c r="V193" t="s">
        <v>241</v>
      </c>
      <c r="W193" t="s">
        <v>242</v>
      </c>
      <c r="X193" t="s">
        <v>453</v>
      </c>
    </row>
    <row r="194" spans="2:24">
      <c r="B194">
        <v>57505.929178999999</v>
      </c>
      <c r="C194">
        <v>81394.062910116103</v>
      </c>
      <c r="D194">
        <v>59052.710010267401</v>
      </c>
      <c r="E194">
        <v>74478.085790635101</v>
      </c>
      <c r="F194">
        <v>63182.822692579299</v>
      </c>
      <c r="G194">
        <v>62603.999144392998</v>
      </c>
      <c r="H194">
        <v>57672.183703081297</v>
      </c>
      <c r="I194">
        <v>64096.607441889399</v>
      </c>
      <c r="J194">
        <v>57139.349933302197</v>
      </c>
      <c r="K194">
        <f t="shared" si="19"/>
        <v>59052.710010267401</v>
      </c>
      <c r="L194">
        <f t="shared" si="20"/>
        <v>0.33481272533072004</v>
      </c>
      <c r="M194">
        <f t="shared" si="21"/>
        <v>9.7529122519073919E-2</v>
      </c>
      <c r="N194">
        <f t="shared" si="22"/>
        <v>8.4251551076326744E-2</v>
      </c>
      <c r="O194">
        <f t="shared" si="23"/>
        <v>-3.4127618683585575E-2</v>
      </c>
      <c r="P194">
        <f t="shared" si="24"/>
        <v>0.11824473030574627</v>
      </c>
      <c r="Q194">
        <f t="shared" si="25"/>
        <v>-4.7518645385611458E-2</v>
      </c>
      <c r="R194">
        <f t="shared" si="26"/>
        <v>0.17219779964204021</v>
      </c>
      <c r="S194">
        <f t="shared" si="27"/>
        <v>1.2199488745516412E-2</v>
      </c>
      <c r="T194">
        <v>0.16865288763734201</v>
      </c>
      <c r="U194">
        <v>0.83983372329199102</v>
      </c>
      <c r="V194" t="s">
        <v>454</v>
      </c>
      <c r="W194" t="s">
        <v>455</v>
      </c>
      <c r="X194" t="s">
        <v>456</v>
      </c>
    </row>
    <row r="195" spans="2:24">
      <c r="B195">
        <v>37783.97221</v>
      </c>
      <c r="C195">
        <v>41178.619601951199</v>
      </c>
      <c r="D195">
        <v>57870.966956280397</v>
      </c>
      <c r="E195">
        <v>49787.117664280799</v>
      </c>
      <c r="F195">
        <v>71889.044712382994</v>
      </c>
      <c r="G195">
        <v>76691.557738650998</v>
      </c>
      <c r="H195">
        <v>53122.711721870699</v>
      </c>
      <c r="I195">
        <v>51463.689831511903</v>
      </c>
      <c r="J195">
        <v>47146.437946538797</v>
      </c>
      <c r="K195">
        <f t="shared" si="19"/>
        <v>41178.619601951199</v>
      </c>
      <c r="L195">
        <f t="shared" si="20"/>
        <v>0.27387702711979656</v>
      </c>
      <c r="M195">
        <f t="shared" si="21"/>
        <v>0.80387646432317628</v>
      </c>
      <c r="N195">
        <f t="shared" si="22"/>
        <v>0.89717230510547963</v>
      </c>
      <c r="O195">
        <f t="shared" si="23"/>
        <v>0.36743332445218846</v>
      </c>
      <c r="P195">
        <f t="shared" si="24"/>
        <v>0.32165943032464656</v>
      </c>
      <c r="Q195">
        <f t="shared" si="25"/>
        <v>0.19525330665652851</v>
      </c>
      <c r="R195">
        <f t="shared" si="26"/>
        <v>0.65830859884948423</v>
      </c>
      <c r="S195">
        <f t="shared" si="27"/>
        <v>0.29478202047778784</v>
      </c>
      <c r="T195">
        <v>7.7019813022005404E-2</v>
      </c>
      <c r="U195">
        <v>2.91799061247651E-2</v>
      </c>
      <c r="V195" t="s">
        <v>457</v>
      </c>
      <c r="W195" t="s">
        <v>458</v>
      </c>
      <c r="X195" t="s">
        <v>459</v>
      </c>
    </row>
    <row r="196" spans="2:24">
      <c r="B196">
        <v>49454.317920000001</v>
      </c>
      <c r="C196">
        <v>61345.514014836401</v>
      </c>
      <c r="D196">
        <v>70024.733147015999</v>
      </c>
      <c r="E196">
        <v>66768.003811193499</v>
      </c>
      <c r="F196">
        <v>97395.920405828307</v>
      </c>
      <c r="G196">
        <v>100458.824411981</v>
      </c>
      <c r="H196">
        <v>94303.585651601301</v>
      </c>
      <c r="I196">
        <v>95299.720355256999</v>
      </c>
      <c r="J196">
        <v>75968.863456671606</v>
      </c>
      <c r="K196">
        <f t="shared" si="19"/>
        <v>61345.514014836401</v>
      </c>
      <c r="L196">
        <f t="shared" si="20"/>
        <v>0.12219905961535397</v>
      </c>
      <c r="M196">
        <f t="shared" si="21"/>
        <v>0.66690349538255045</v>
      </c>
      <c r="N196">
        <f t="shared" si="22"/>
        <v>0.71157454397110109</v>
      </c>
      <c r="O196">
        <f t="shared" si="23"/>
        <v>0.6203547782669836</v>
      </c>
      <c r="P196">
        <f t="shared" si="24"/>
        <v>0.63551413228956244</v>
      </c>
      <c r="Q196">
        <f t="shared" si="25"/>
        <v>0.30845038930508623</v>
      </c>
      <c r="R196">
        <f t="shared" si="26"/>
        <v>0.50022569965633512</v>
      </c>
      <c r="S196">
        <f t="shared" si="27"/>
        <v>0.52143976662054414</v>
      </c>
      <c r="T196">
        <v>0.11848227749623901</v>
      </c>
      <c r="U196">
        <v>3.9332586752064497E-2</v>
      </c>
      <c r="V196" t="s">
        <v>460</v>
      </c>
      <c r="W196" t="s">
        <v>461</v>
      </c>
      <c r="X196" t="s">
        <v>462</v>
      </c>
    </row>
    <row r="197" spans="2:24">
      <c r="B197">
        <v>6438.1700309999997</v>
      </c>
      <c r="C197">
        <v>8844.2978281685901</v>
      </c>
      <c r="D197">
        <v>8400.3495822921795</v>
      </c>
      <c r="E197">
        <v>8536.9628149289601</v>
      </c>
      <c r="F197">
        <v>7314.6176831141902</v>
      </c>
      <c r="G197">
        <v>7044.4376533756604</v>
      </c>
      <c r="H197">
        <v>6437.23911833685</v>
      </c>
      <c r="I197">
        <v>10025.3351844933</v>
      </c>
      <c r="J197">
        <v>5486.1800498388902</v>
      </c>
      <c r="K197">
        <f t="shared" ref="K197:K260" si="28">MEDIAN(B197,C197:D197)</f>
        <v>8400.3495822921795</v>
      </c>
      <c r="L197">
        <f t="shared" ref="L197:L260" si="29">LOG((E197/$K197),2)</f>
        <v>2.327352803902244E-2</v>
      </c>
      <c r="M197">
        <f t="shared" ref="M197:M260" si="30">LOG((F197/$K197),2)</f>
        <v>-0.19966690694400943</v>
      </c>
      <c r="N197">
        <f t="shared" ref="N197:N260" si="31">LOG((G197/$K197),2)</f>
        <v>-0.25396482418928112</v>
      </c>
      <c r="O197">
        <f t="shared" ref="O197:O260" si="32">LOG((H197/$K197),2)</f>
        <v>-0.38400730685515327</v>
      </c>
      <c r="P197">
        <f t="shared" ref="P197:P260" si="33">LOG((I197/$K197),2)</f>
        <v>0.25512919987666144</v>
      </c>
      <c r="Q197">
        <f t="shared" ref="Q197:Q260" si="34">LOG((J197/$K197),2)</f>
        <v>-0.61464739671304225</v>
      </c>
      <c r="R197">
        <f t="shared" ref="R197:R260" si="35">AVERAGE(L197:N197)</f>
        <v>-0.14345273436475603</v>
      </c>
      <c r="S197">
        <f t="shared" ref="S197:S260" si="36">AVERAGE(O197:Q197)</f>
        <v>-0.24784183456384468</v>
      </c>
      <c r="T197">
        <v>0.23287184524082999</v>
      </c>
      <c r="U197">
        <v>0.44129483430349298</v>
      </c>
      <c r="V197" t="s">
        <v>463</v>
      </c>
      <c r="W197" t="s">
        <v>464</v>
      </c>
      <c r="X197" t="s">
        <v>465</v>
      </c>
    </row>
    <row r="198" spans="2:24">
      <c r="B198">
        <v>8537.163407</v>
      </c>
      <c r="C198">
        <v>3731.2177172233201</v>
      </c>
      <c r="D198">
        <v>9391.2011607280692</v>
      </c>
      <c r="E198">
        <v>8160.2819531721098</v>
      </c>
      <c r="F198">
        <v>12351.4067529037</v>
      </c>
      <c r="G198">
        <v>8990.3730448868191</v>
      </c>
      <c r="H198">
        <v>6892.5647084267202</v>
      </c>
      <c r="I198">
        <v>8699.4571521905691</v>
      </c>
      <c r="J198">
        <v>4472.3275253397996</v>
      </c>
      <c r="K198">
        <f t="shared" si="28"/>
        <v>8537.163407</v>
      </c>
      <c r="L198">
        <f t="shared" si="29"/>
        <v>-6.5137792781281179E-2</v>
      </c>
      <c r="M198">
        <f t="shared" si="30"/>
        <v>0.53284666689154614</v>
      </c>
      <c r="N198">
        <f t="shared" si="31"/>
        <v>7.4624186223649677E-2</v>
      </c>
      <c r="O198">
        <f t="shared" si="32"/>
        <v>-0.30871588714543774</v>
      </c>
      <c r="P198">
        <f t="shared" si="33"/>
        <v>2.7168585639385436E-2</v>
      </c>
      <c r="Q198">
        <f t="shared" si="34"/>
        <v>-0.9327309476552893</v>
      </c>
      <c r="R198">
        <f t="shared" si="35"/>
        <v>0.18077768677797154</v>
      </c>
      <c r="S198">
        <f t="shared" si="36"/>
        <v>-0.40475941638711382</v>
      </c>
      <c r="T198">
        <v>0.42226866436544003</v>
      </c>
      <c r="U198">
        <v>0.28671657020477298</v>
      </c>
      <c r="V198" t="s">
        <v>466</v>
      </c>
      <c r="W198" t="s">
        <v>467</v>
      </c>
      <c r="X198" t="s">
        <v>468</v>
      </c>
    </row>
    <row r="199" spans="2:24">
      <c r="B199">
        <v>17362.173480000001</v>
      </c>
      <c r="C199">
        <v>17367.413243501502</v>
      </c>
      <c r="D199">
        <v>21884.308013372</v>
      </c>
      <c r="E199">
        <v>19916.051080734698</v>
      </c>
      <c r="F199">
        <v>27778.363144741099</v>
      </c>
      <c r="G199">
        <v>28429.910822092799</v>
      </c>
      <c r="H199">
        <v>30284.397623810299</v>
      </c>
      <c r="I199">
        <v>23098.537734326201</v>
      </c>
      <c r="J199">
        <v>22503.720430230402</v>
      </c>
      <c r="K199">
        <f t="shared" si="28"/>
        <v>17367.413243501502</v>
      </c>
      <c r="L199">
        <f t="shared" si="29"/>
        <v>0.19754873018248567</v>
      </c>
      <c r="M199">
        <f t="shared" si="30"/>
        <v>0.67757869966212703</v>
      </c>
      <c r="N199">
        <f t="shared" si="31"/>
        <v>0.71102668306286343</v>
      </c>
      <c r="O199">
        <f t="shared" si="32"/>
        <v>0.80219182497512675</v>
      </c>
      <c r="P199">
        <f t="shared" si="33"/>
        <v>0.41141863336014145</v>
      </c>
      <c r="Q199">
        <f t="shared" si="34"/>
        <v>0.3737806443216859</v>
      </c>
      <c r="R199">
        <f t="shared" si="35"/>
        <v>0.52871803763582537</v>
      </c>
      <c r="S199">
        <f t="shared" si="36"/>
        <v>0.52913036755231813</v>
      </c>
      <c r="T199">
        <v>8.59217654304823E-2</v>
      </c>
      <c r="U199">
        <v>6.0940018736079501E-2</v>
      </c>
      <c r="V199" t="s">
        <v>469</v>
      </c>
      <c r="W199" t="s">
        <v>470</v>
      </c>
      <c r="X199" t="s">
        <v>471</v>
      </c>
    </row>
    <row r="200" spans="2:24">
      <c r="B200">
        <v>3911.9076359999999</v>
      </c>
      <c r="C200">
        <v>7045.6361383889598</v>
      </c>
      <c r="D200">
        <v>5939.2011345491401</v>
      </c>
      <c r="E200">
        <v>6131.37743894704</v>
      </c>
      <c r="F200">
        <v>6405.1372583785396</v>
      </c>
      <c r="G200">
        <v>7048.8139018176998</v>
      </c>
      <c r="H200">
        <v>3819.8665805504202</v>
      </c>
      <c r="I200">
        <v>5765.8345622782899</v>
      </c>
      <c r="J200">
        <v>4383.8037838116397</v>
      </c>
      <c r="K200">
        <f t="shared" si="28"/>
        <v>5939.2011345491401</v>
      </c>
      <c r="L200">
        <f t="shared" si="29"/>
        <v>4.5942326479968126E-2</v>
      </c>
      <c r="M200">
        <f t="shared" si="30"/>
        <v>0.10896059584442766</v>
      </c>
      <c r="N200">
        <f t="shared" si="31"/>
        <v>0.24711162564040826</v>
      </c>
      <c r="O200">
        <f t="shared" si="32"/>
        <v>-0.63674664216240284</v>
      </c>
      <c r="P200">
        <f t="shared" si="33"/>
        <v>-4.2739448651679161E-2</v>
      </c>
      <c r="Q200">
        <f t="shared" si="34"/>
        <v>-0.43808566551449357</v>
      </c>
      <c r="R200">
        <f t="shared" si="35"/>
        <v>0.13400484932160137</v>
      </c>
      <c r="S200">
        <f t="shared" si="36"/>
        <v>-0.3725239187761919</v>
      </c>
      <c r="T200">
        <v>0.15274584125931501</v>
      </c>
      <c r="U200">
        <v>0.16644974610494701</v>
      </c>
      <c r="V200" t="s">
        <v>227</v>
      </c>
      <c r="W200" t="s">
        <v>228</v>
      </c>
      <c r="X200" t="s">
        <v>472</v>
      </c>
    </row>
    <row r="201" spans="2:24">
      <c r="B201">
        <v>7050.1608770000003</v>
      </c>
      <c r="C201">
        <v>8339.86555371553</v>
      </c>
      <c r="D201">
        <v>9517.3723813066608</v>
      </c>
      <c r="E201">
        <v>8627.0721309959408</v>
      </c>
      <c r="F201">
        <v>9254.1006167510895</v>
      </c>
      <c r="G201">
        <v>10172.943669243199</v>
      </c>
      <c r="H201">
        <v>11491.250413682899</v>
      </c>
      <c r="I201">
        <v>10169.012732213499</v>
      </c>
      <c r="J201">
        <v>9311.6089439934494</v>
      </c>
      <c r="K201">
        <f t="shared" si="28"/>
        <v>8339.86555371553</v>
      </c>
      <c r="L201">
        <f t="shared" si="29"/>
        <v>4.884689211929371E-2</v>
      </c>
      <c r="M201">
        <f t="shared" si="30"/>
        <v>0.15006865864104504</v>
      </c>
      <c r="N201">
        <f t="shared" si="31"/>
        <v>0.28664117016525631</v>
      </c>
      <c r="O201">
        <f t="shared" si="32"/>
        <v>0.46243976113932561</v>
      </c>
      <c r="P201">
        <f t="shared" si="33"/>
        <v>0.28608358924064292</v>
      </c>
      <c r="Q201">
        <f t="shared" si="34"/>
        <v>0.15900634492817053</v>
      </c>
      <c r="R201">
        <f t="shared" si="35"/>
        <v>0.16185224030853171</v>
      </c>
      <c r="S201">
        <f t="shared" si="36"/>
        <v>0.30250989843604636</v>
      </c>
      <c r="T201">
        <v>0.143266233551711</v>
      </c>
      <c r="U201">
        <v>7.5167656261489704E-2</v>
      </c>
      <c r="V201" t="s">
        <v>473</v>
      </c>
      <c r="W201" t="s">
        <v>474</v>
      </c>
      <c r="X201" t="s">
        <v>475</v>
      </c>
    </row>
    <row r="202" spans="2:24">
      <c r="B202">
        <v>3489.352343</v>
      </c>
      <c r="C202">
        <v>6142.6966799481097</v>
      </c>
      <c r="D202">
        <v>5853.4870735950499</v>
      </c>
      <c r="E202">
        <v>5057.3969289658999</v>
      </c>
      <c r="F202">
        <v>5458.0130101591503</v>
      </c>
      <c r="G202">
        <v>4908.4351653863296</v>
      </c>
      <c r="H202">
        <v>5767.6937146362698</v>
      </c>
      <c r="I202">
        <v>4792.3891306576097</v>
      </c>
      <c r="J202">
        <v>4463.6779019836003</v>
      </c>
      <c r="K202">
        <f t="shared" si="28"/>
        <v>5853.4870735950499</v>
      </c>
      <c r="L202">
        <f t="shared" si="29"/>
        <v>-0.21090131894208636</v>
      </c>
      <c r="M202">
        <f t="shared" si="30"/>
        <v>-0.10092049799366612</v>
      </c>
      <c r="N202">
        <f t="shared" si="31"/>
        <v>-0.254033172363062</v>
      </c>
      <c r="O202">
        <f t="shared" si="32"/>
        <v>-2.1301777237316272E-2</v>
      </c>
      <c r="P202">
        <f t="shared" si="33"/>
        <v>-0.28855127522740559</v>
      </c>
      <c r="Q202">
        <f t="shared" si="34"/>
        <v>-0.39106340516792731</v>
      </c>
      <c r="R202">
        <f t="shared" si="35"/>
        <v>-0.18861832976627149</v>
      </c>
      <c r="S202">
        <f t="shared" si="36"/>
        <v>-0.23363881921088306</v>
      </c>
      <c r="T202">
        <v>5.3737657102856599E-2</v>
      </c>
      <c r="U202">
        <v>0.16812921795399099</v>
      </c>
      <c r="V202" t="s">
        <v>476</v>
      </c>
      <c r="W202" t="s">
        <v>477</v>
      </c>
      <c r="X202" t="s">
        <v>478</v>
      </c>
    </row>
    <row r="203" spans="2:24">
      <c r="B203">
        <v>12700.567784999999</v>
      </c>
      <c r="C203">
        <v>19887.59260765</v>
      </c>
      <c r="D203">
        <v>15014.0643560554</v>
      </c>
      <c r="E203">
        <v>16734.718615593902</v>
      </c>
      <c r="F203">
        <v>18676.214063531399</v>
      </c>
      <c r="G203">
        <v>17012.6115955186</v>
      </c>
      <c r="H203">
        <v>14463.049494537299</v>
      </c>
      <c r="I203">
        <v>18229.6561846525</v>
      </c>
      <c r="J203">
        <v>15876.433677508099</v>
      </c>
      <c r="K203">
        <f t="shared" si="28"/>
        <v>15014.0643560554</v>
      </c>
      <c r="L203">
        <f t="shared" si="29"/>
        <v>0.15652972109496421</v>
      </c>
      <c r="M203">
        <f t="shared" si="30"/>
        <v>0.31488745763953263</v>
      </c>
      <c r="N203">
        <f t="shared" si="31"/>
        <v>0.18029005315936569</v>
      </c>
      <c r="O203">
        <f t="shared" si="32"/>
        <v>-5.3942799392165258E-2</v>
      </c>
      <c r="P203">
        <f t="shared" si="33"/>
        <v>0.27997278001738268</v>
      </c>
      <c r="Q203">
        <f t="shared" si="34"/>
        <v>8.0572304291041827E-2</v>
      </c>
      <c r="R203">
        <f t="shared" si="35"/>
        <v>0.21723574396462086</v>
      </c>
      <c r="S203">
        <f t="shared" si="36"/>
        <v>0.10220076163875308</v>
      </c>
      <c r="T203">
        <v>4.7846913801143899E-2</v>
      </c>
      <c r="U203">
        <v>0.40255085552669101</v>
      </c>
      <c r="V203" t="s">
        <v>479</v>
      </c>
      <c r="W203" t="s">
        <v>480</v>
      </c>
      <c r="X203" t="s">
        <v>481</v>
      </c>
    </row>
    <row r="204" spans="2:24">
      <c r="B204">
        <v>3165.1485729999999</v>
      </c>
      <c r="C204">
        <v>4022.4832974298201</v>
      </c>
      <c r="D204">
        <v>5230.1950853713697</v>
      </c>
      <c r="E204">
        <v>5667.5903910471498</v>
      </c>
      <c r="F204">
        <v>6366.57223638298</v>
      </c>
      <c r="G204">
        <v>6300.0182147086398</v>
      </c>
      <c r="H204">
        <v>5316.0388878268705</v>
      </c>
      <c r="I204">
        <v>3812.3862019278999</v>
      </c>
      <c r="J204">
        <v>5390.4901879282597</v>
      </c>
      <c r="K204">
        <f t="shared" si="28"/>
        <v>4022.4832974298201</v>
      </c>
      <c r="L204">
        <f t="shared" si="29"/>
        <v>0.49464906489464577</v>
      </c>
      <c r="M204">
        <f t="shared" si="30"/>
        <v>0.66243040378809581</v>
      </c>
      <c r="N204">
        <f t="shared" si="31"/>
        <v>0.64726956930650958</v>
      </c>
      <c r="O204">
        <f t="shared" si="32"/>
        <v>0.40226522778499535</v>
      </c>
      <c r="P204">
        <f t="shared" si="33"/>
        <v>-7.7392156068655182E-2</v>
      </c>
      <c r="Q204">
        <f t="shared" si="34"/>
        <v>0.4223300409538342</v>
      </c>
      <c r="R204">
        <f t="shared" si="35"/>
        <v>0.60144967932975035</v>
      </c>
      <c r="S204">
        <f t="shared" si="36"/>
        <v>0.24906770422339145</v>
      </c>
      <c r="T204">
        <v>7.8426672055978593E-3</v>
      </c>
      <c r="U204">
        <v>0.26678113510831403</v>
      </c>
      <c r="V204" t="s">
        <v>482</v>
      </c>
      <c r="W204" t="s">
        <v>483</v>
      </c>
      <c r="X204" t="s">
        <v>484</v>
      </c>
    </row>
    <row r="205" spans="2:24">
      <c r="B205">
        <v>10021.646651999999</v>
      </c>
      <c r="C205">
        <v>11163.325575753301</v>
      </c>
      <c r="D205">
        <v>9025.7816966303799</v>
      </c>
      <c r="E205">
        <v>11090.701033702901</v>
      </c>
      <c r="F205">
        <v>13551.446298671999</v>
      </c>
      <c r="G205">
        <v>11638.8694468989</v>
      </c>
      <c r="H205">
        <v>11685.931959956901</v>
      </c>
      <c r="I205">
        <v>12506.529746648201</v>
      </c>
      <c r="J205">
        <v>10753.049102115699</v>
      </c>
      <c r="K205">
        <f t="shared" si="28"/>
        <v>10021.646651999999</v>
      </c>
      <c r="L205">
        <f t="shared" si="29"/>
        <v>0.14623098335169582</v>
      </c>
      <c r="M205">
        <f t="shared" si="30"/>
        <v>0.43532725706730963</v>
      </c>
      <c r="N205">
        <f t="shared" si="31"/>
        <v>0.21583135089487693</v>
      </c>
      <c r="O205">
        <f t="shared" si="32"/>
        <v>0.2216532179414836</v>
      </c>
      <c r="P205">
        <f t="shared" si="33"/>
        <v>0.31956195621611327</v>
      </c>
      <c r="Q205">
        <f t="shared" si="34"/>
        <v>0.10162622752572806</v>
      </c>
      <c r="R205">
        <f t="shared" si="35"/>
        <v>0.26579653043796075</v>
      </c>
      <c r="S205">
        <f t="shared" si="36"/>
        <v>0.21428046722777497</v>
      </c>
      <c r="T205">
        <v>9.2720407908614702E-2</v>
      </c>
      <c r="U205">
        <v>7.6679973917614094E-2</v>
      </c>
      <c r="V205" t="s">
        <v>485</v>
      </c>
      <c r="W205" t="s">
        <v>486</v>
      </c>
      <c r="X205" t="s">
        <v>487</v>
      </c>
    </row>
    <row r="206" spans="2:24">
      <c r="B206">
        <v>69970.081292000003</v>
      </c>
      <c r="C206">
        <v>109769.90677229399</v>
      </c>
      <c r="D206">
        <v>80118.921469639899</v>
      </c>
      <c r="E206">
        <v>108643.39519104701</v>
      </c>
      <c r="F206">
        <v>85210.404111770695</v>
      </c>
      <c r="G206">
        <v>95144.629759307107</v>
      </c>
      <c r="H206">
        <v>67327.147443808106</v>
      </c>
      <c r="I206">
        <v>84172.503536683202</v>
      </c>
      <c r="J206">
        <v>81837.168346652004</v>
      </c>
      <c r="K206">
        <f t="shared" si="28"/>
        <v>80118.921469639899</v>
      </c>
      <c r="L206">
        <f t="shared" si="29"/>
        <v>0.43938556536419093</v>
      </c>
      <c r="M206">
        <f t="shared" si="30"/>
        <v>8.8886592669171566E-2</v>
      </c>
      <c r="N206">
        <f t="shared" si="31"/>
        <v>0.2479792286060031</v>
      </c>
      <c r="O206">
        <f t="shared" si="32"/>
        <v>-0.25095465909958564</v>
      </c>
      <c r="P206">
        <f t="shared" si="33"/>
        <v>7.1206027677889805E-2</v>
      </c>
      <c r="Q206">
        <f t="shared" si="34"/>
        <v>3.0613226888018558E-2</v>
      </c>
      <c r="R206">
        <f t="shared" si="35"/>
        <v>0.25875046221312187</v>
      </c>
      <c r="S206">
        <f t="shared" si="36"/>
        <v>-4.9711801511225756E-2</v>
      </c>
      <c r="T206">
        <v>0.12518746219323901</v>
      </c>
      <c r="U206">
        <v>0.67217613723921699</v>
      </c>
      <c r="V206" t="s">
        <v>488</v>
      </c>
      <c r="W206" t="s">
        <v>489</v>
      </c>
      <c r="X206" t="s">
        <v>490</v>
      </c>
    </row>
    <row r="207" spans="2:24">
      <c r="B207">
        <v>22885.041410000002</v>
      </c>
      <c r="C207">
        <v>17406.977628959601</v>
      </c>
      <c r="D207">
        <v>22976.9680148798</v>
      </c>
      <c r="E207">
        <v>21258.4219817591</v>
      </c>
      <c r="F207">
        <v>31993.7919043619</v>
      </c>
      <c r="G207">
        <v>28793.396321188899</v>
      </c>
      <c r="H207">
        <v>32753.7465175422</v>
      </c>
      <c r="I207">
        <v>33441.518013596797</v>
      </c>
      <c r="J207">
        <v>25636.312733723898</v>
      </c>
      <c r="K207">
        <f t="shared" si="28"/>
        <v>22885.041410000002</v>
      </c>
      <c r="L207">
        <f t="shared" si="29"/>
        <v>-0.10637039325503876</v>
      </c>
      <c r="M207">
        <f t="shared" si="30"/>
        <v>0.48338708834275229</v>
      </c>
      <c r="N207">
        <f t="shared" si="31"/>
        <v>0.33133306937072998</v>
      </c>
      <c r="O207">
        <f t="shared" si="32"/>
        <v>0.51725503542375528</v>
      </c>
      <c r="P207">
        <f t="shared" si="33"/>
        <v>0.54723543481347448</v>
      </c>
      <c r="Q207">
        <f t="shared" si="34"/>
        <v>0.16378387184080942</v>
      </c>
      <c r="R207">
        <f t="shared" si="35"/>
        <v>0.23611658815281453</v>
      </c>
      <c r="S207">
        <f t="shared" si="36"/>
        <v>0.40942478069267968</v>
      </c>
      <c r="T207">
        <v>0.31337405938443003</v>
      </c>
      <c r="U207">
        <v>7.9765809465160098E-2</v>
      </c>
      <c r="V207" t="s">
        <v>74</v>
      </c>
      <c r="W207" t="s">
        <v>75</v>
      </c>
      <c r="X207" t="s">
        <v>491</v>
      </c>
    </row>
    <row r="208" spans="2:24">
      <c r="B208">
        <v>4959.1545100000003</v>
      </c>
      <c r="C208">
        <v>4702.6408418587098</v>
      </c>
      <c r="D208">
        <v>4280.6560586677297</v>
      </c>
      <c r="E208">
        <v>6658.9252394903997</v>
      </c>
      <c r="F208">
        <v>6844.1243885460099</v>
      </c>
      <c r="G208">
        <v>6257.4169950115102</v>
      </c>
      <c r="H208">
        <v>4791.01461421775</v>
      </c>
      <c r="I208">
        <v>5329.1913281485204</v>
      </c>
      <c r="J208">
        <v>3819.37220984851</v>
      </c>
      <c r="K208">
        <f t="shared" si="28"/>
        <v>4702.6408418587098</v>
      </c>
      <c r="L208">
        <f t="shared" si="29"/>
        <v>0.50181819051851417</v>
      </c>
      <c r="M208">
        <f t="shared" si="30"/>
        <v>0.54139482790168303</v>
      </c>
      <c r="N208">
        <f t="shared" si="31"/>
        <v>0.41209609618317239</v>
      </c>
      <c r="O208">
        <f t="shared" si="32"/>
        <v>2.6860061759189684E-2</v>
      </c>
      <c r="P208">
        <f t="shared" si="33"/>
        <v>0.18044547710907968</v>
      </c>
      <c r="Q208">
        <f t="shared" si="34"/>
        <v>-0.30013563044030822</v>
      </c>
      <c r="R208">
        <f t="shared" si="35"/>
        <v>0.48510303820112316</v>
      </c>
      <c r="S208">
        <f t="shared" si="36"/>
        <v>-3.0943363857346289E-2</v>
      </c>
      <c r="T208">
        <v>6.1596759790235496E-3</v>
      </c>
      <c r="U208">
        <v>0.84740688669513597</v>
      </c>
      <c r="V208" t="s">
        <v>492</v>
      </c>
      <c r="W208" t="s">
        <v>493</v>
      </c>
      <c r="X208" t="s">
        <v>494</v>
      </c>
    </row>
    <row r="209" spans="2:24">
      <c r="B209">
        <v>15510.225731</v>
      </c>
      <c r="C209">
        <v>23749.5915087594</v>
      </c>
      <c r="D209">
        <v>16857.902815728801</v>
      </c>
      <c r="E209">
        <v>15643.7780358175</v>
      </c>
      <c r="F209">
        <v>18265.1965567353</v>
      </c>
      <c r="G209">
        <v>18738.3389678639</v>
      </c>
      <c r="H209">
        <v>20979.7606652674</v>
      </c>
      <c r="I209">
        <v>20299.301522364502</v>
      </c>
      <c r="J209">
        <v>14211.333766146299</v>
      </c>
      <c r="K209">
        <f t="shared" si="28"/>
        <v>16857.902815728801</v>
      </c>
      <c r="L209">
        <f t="shared" si="29"/>
        <v>-0.10783609952030475</v>
      </c>
      <c r="M209">
        <f t="shared" si="30"/>
        <v>0.11567220807057989</v>
      </c>
      <c r="N209">
        <f t="shared" si="31"/>
        <v>0.15256800216710423</v>
      </c>
      <c r="O209">
        <f t="shared" si="32"/>
        <v>0.31557314896188077</v>
      </c>
      <c r="P209">
        <f t="shared" si="33"/>
        <v>0.26800501569846258</v>
      </c>
      <c r="Q209">
        <f t="shared" si="34"/>
        <v>-0.24638310978461969</v>
      </c>
      <c r="R209">
        <f t="shared" si="35"/>
        <v>5.3468036905793125E-2</v>
      </c>
      <c r="S209">
        <f t="shared" si="36"/>
        <v>0.1123983516252412</v>
      </c>
      <c r="T209">
        <v>0.57855035396587295</v>
      </c>
      <c r="U209">
        <v>0.59592088431804502</v>
      </c>
      <c r="V209" t="s">
        <v>495</v>
      </c>
      <c r="W209" t="s">
        <v>496</v>
      </c>
      <c r="X209" t="s">
        <v>497</v>
      </c>
    </row>
    <row r="210" spans="2:24">
      <c r="B210">
        <v>22491.839970000001</v>
      </c>
      <c r="C210">
        <v>22148.894567586201</v>
      </c>
      <c r="D210">
        <v>25184.482982002599</v>
      </c>
      <c r="E210">
        <v>26625.555289551601</v>
      </c>
      <c r="F210">
        <v>26540.229470480401</v>
      </c>
      <c r="G210">
        <v>25454.2563029312</v>
      </c>
      <c r="H210">
        <v>26583.5386569937</v>
      </c>
      <c r="I210">
        <v>22314.005061681299</v>
      </c>
      <c r="J210">
        <v>19429.350856394401</v>
      </c>
      <c r="K210">
        <f t="shared" si="28"/>
        <v>22491.839970000001</v>
      </c>
      <c r="L210">
        <f t="shared" si="29"/>
        <v>0.24340992657718111</v>
      </c>
      <c r="M210">
        <f t="shared" si="30"/>
        <v>0.23877915728528779</v>
      </c>
      <c r="N210">
        <f t="shared" si="31"/>
        <v>0.17850522777611605</v>
      </c>
      <c r="O210">
        <f t="shared" si="32"/>
        <v>0.24113147394702328</v>
      </c>
      <c r="P210">
        <f t="shared" si="33"/>
        <v>-1.1452206173935151E-2</v>
      </c>
      <c r="Q210">
        <f t="shared" si="34"/>
        <v>-0.2111639865974872</v>
      </c>
      <c r="R210">
        <f t="shared" si="35"/>
        <v>0.22023143721286165</v>
      </c>
      <c r="S210">
        <f t="shared" si="36"/>
        <v>6.1717603918669721E-3</v>
      </c>
      <c r="T210">
        <v>8.8911169615386206E-3</v>
      </c>
      <c r="U210">
        <v>0.966670082115485</v>
      </c>
      <c r="V210" t="s">
        <v>186</v>
      </c>
      <c r="W210" t="s">
        <v>187</v>
      </c>
      <c r="X210" t="s">
        <v>498</v>
      </c>
    </row>
    <row r="211" spans="2:24">
      <c r="B211">
        <v>46236.975489999997</v>
      </c>
      <c r="C211">
        <v>48540.007615024202</v>
      </c>
      <c r="D211">
        <v>59932.386797986597</v>
      </c>
      <c r="E211">
        <v>57136.721283769497</v>
      </c>
      <c r="F211">
        <v>68735.0054037339</v>
      </c>
      <c r="G211">
        <v>65957.372826685503</v>
      </c>
      <c r="H211">
        <v>56905.5004865218</v>
      </c>
      <c r="I211">
        <v>54258.543813050601</v>
      </c>
      <c r="J211">
        <v>51116.331902659898</v>
      </c>
      <c r="K211">
        <f t="shared" si="28"/>
        <v>48540.007615024202</v>
      </c>
      <c r="L211">
        <f t="shared" si="29"/>
        <v>0.23524391665514158</v>
      </c>
      <c r="M211">
        <f t="shared" si="30"/>
        <v>0.50187068795319079</v>
      </c>
      <c r="N211">
        <f t="shared" si="31"/>
        <v>0.44235960056139711</v>
      </c>
      <c r="O211">
        <f t="shared" si="32"/>
        <v>0.22939377537494737</v>
      </c>
      <c r="P211">
        <f t="shared" si="33"/>
        <v>0.1606759943711068</v>
      </c>
      <c r="Q211">
        <f t="shared" si="34"/>
        <v>7.4609977682296297E-2</v>
      </c>
      <c r="R211">
        <f t="shared" si="35"/>
        <v>0.39315806838990985</v>
      </c>
      <c r="S211">
        <f t="shared" si="36"/>
        <v>0.15489324914278349</v>
      </c>
      <c r="T211">
        <v>3.9740149612626501E-2</v>
      </c>
      <c r="U211">
        <v>7.4362938429484798E-2</v>
      </c>
      <c r="V211" t="s">
        <v>499</v>
      </c>
      <c r="W211" t="s">
        <v>500</v>
      </c>
      <c r="X211" t="s">
        <v>501</v>
      </c>
    </row>
    <row r="212" spans="2:24">
      <c r="B212">
        <v>4884.697408</v>
      </c>
      <c r="C212">
        <v>3987.1470164591201</v>
      </c>
      <c r="D212">
        <v>6494.5387738132904</v>
      </c>
      <c r="E212">
        <v>7685.5098419758497</v>
      </c>
      <c r="F212">
        <v>7647.2669784934396</v>
      </c>
      <c r="G212">
        <v>8319.2228876625304</v>
      </c>
      <c r="H212">
        <v>5438.9622319235104</v>
      </c>
      <c r="I212">
        <v>6268.4859474953</v>
      </c>
      <c r="J212">
        <v>7265.4817894652397</v>
      </c>
      <c r="K212">
        <f t="shared" si="28"/>
        <v>4884.697408</v>
      </c>
      <c r="L212">
        <f t="shared" si="29"/>
        <v>0.65387177427596521</v>
      </c>
      <c r="M212">
        <f t="shared" si="30"/>
        <v>0.64667504734885783</v>
      </c>
      <c r="N212">
        <f t="shared" si="31"/>
        <v>0.76817957570047213</v>
      </c>
      <c r="O212">
        <f t="shared" si="32"/>
        <v>0.15506221334870196</v>
      </c>
      <c r="P212">
        <f t="shared" si="33"/>
        <v>0.3598478307589873</v>
      </c>
      <c r="Q212">
        <f t="shared" si="34"/>
        <v>0.57278927475451857</v>
      </c>
      <c r="R212">
        <f t="shared" si="35"/>
        <v>0.68957546577509843</v>
      </c>
      <c r="S212">
        <f t="shared" si="36"/>
        <v>0.36256643962073598</v>
      </c>
      <c r="T212">
        <v>3.2416266697530599E-3</v>
      </c>
      <c r="U212">
        <v>9.5111782203468206E-2</v>
      </c>
      <c r="V212" t="s">
        <v>502</v>
      </c>
      <c r="W212" t="s">
        <v>503</v>
      </c>
      <c r="X212" t="s">
        <v>504</v>
      </c>
    </row>
    <row r="213" spans="2:24">
      <c r="B213">
        <v>2891.3836230000002</v>
      </c>
      <c r="C213">
        <v>3399.7739169640199</v>
      </c>
      <c r="D213">
        <v>3020.0817753348101</v>
      </c>
      <c r="E213">
        <v>1984.5599569918099</v>
      </c>
      <c r="F213">
        <v>2000.2470607279199</v>
      </c>
      <c r="G213">
        <v>2084.83531774423</v>
      </c>
      <c r="H213">
        <v>1510.74684673569</v>
      </c>
      <c r="I213">
        <v>1374.1201044694501</v>
      </c>
      <c r="J213">
        <v>2042.0536211495901</v>
      </c>
      <c r="K213">
        <f t="shared" si="28"/>
        <v>3020.0817753348101</v>
      </c>
      <c r="L213">
        <f t="shared" si="29"/>
        <v>-0.60576846489937264</v>
      </c>
      <c r="M213">
        <f t="shared" si="30"/>
        <v>-0.5944094085733953</v>
      </c>
      <c r="N213">
        <f t="shared" si="31"/>
        <v>-0.53465418529182629</v>
      </c>
      <c r="O213">
        <f t="shared" si="32"/>
        <v>-0.99932568339454775</v>
      </c>
      <c r="P213">
        <f t="shared" si="33"/>
        <v>-1.1360795063061817</v>
      </c>
      <c r="Q213">
        <f t="shared" si="34"/>
        <v>-0.56456686457091898</v>
      </c>
      <c r="R213">
        <f t="shared" si="35"/>
        <v>-0.57827735292153137</v>
      </c>
      <c r="S213">
        <f t="shared" si="36"/>
        <v>-0.89999068475721611</v>
      </c>
      <c r="T213">
        <v>1.4516496336866699E-3</v>
      </c>
      <c r="U213">
        <v>3.4750685352272E-2</v>
      </c>
      <c r="V213" t="s">
        <v>505</v>
      </c>
      <c r="W213" t="s">
        <v>506</v>
      </c>
      <c r="X213" t="s">
        <v>507</v>
      </c>
    </row>
    <row r="214" spans="2:24">
      <c r="B214">
        <v>3860.3803779999998</v>
      </c>
      <c r="C214">
        <v>3999.3404345607501</v>
      </c>
      <c r="D214">
        <v>2084.64174722794</v>
      </c>
      <c r="E214">
        <v>3491.6350905877398</v>
      </c>
      <c r="F214">
        <v>2625.66288813136</v>
      </c>
      <c r="G214">
        <v>3628.4343841100499</v>
      </c>
      <c r="H214">
        <v>2644.2497156019599</v>
      </c>
      <c r="I214">
        <v>3360.8380584834199</v>
      </c>
      <c r="J214">
        <v>2880.4382208891302</v>
      </c>
      <c r="K214">
        <f t="shared" si="28"/>
        <v>3860.3803779999998</v>
      </c>
      <c r="L214">
        <f t="shared" si="29"/>
        <v>-0.14484021738800917</v>
      </c>
      <c r="M214">
        <f t="shared" si="30"/>
        <v>-0.55606130989106428</v>
      </c>
      <c r="N214">
        <f t="shared" si="31"/>
        <v>-8.939582787830079E-2</v>
      </c>
      <c r="O214">
        <f t="shared" si="32"/>
        <v>-0.54588458134773366</v>
      </c>
      <c r="P214">
        <f t="shared" si="33"/>
        <v>-0.1999219804814848</v>
      </c>
      <c r="Q214">
        <f t="shared" si="34"/>
        <v>-0.42245469325110835</v>
      </c>
      <c r="R214">
        <f t="shared" si="35"/>
        <v>-0.26343245171912477</v>
      </c>
      <c r="S214">
        <f t="shared" si="36"/>
        <v>-0.38942041836010893</v>
      </c>
      <c r="T214">
        <v>0.21537980185598901</v>
      </c>
      <c r="U214">
        <v>6.1412027463164598E-2</v>
      </c>
      <c r="V214" t="s">
        <v>356</v>
      </c>
      <c r="W214" t="s">
        <v>357</v>
      </c>
      <c r="X214" t="s">
        <v>508</v>
      </c>
    </row>
    <row r="215" spans="2:24">
      <c r="B215">
        <v>9382.5383999999995</v>
      </c>
      <c r="C215">
        <v>13160.5771464593</v>
      </c>
      <c r="D215">
        <v>12408.0086231966</v>
      </c>
      <c r="E215">
        <v>11247.2259999628</v>
      </c>
      <c r="F215">
        <v>11281.249362210699</v>
      </c>
      <c r="G215">
        <v>12565.0391114168</v>
      </c>
      <c r="H215">
        <v>8781.91392032576</v>
      </c>
      <c r="I215">
        <v>11772.421521067699</v>
      </c>
      <c r="J215">
        <v>9991.69216222865</v>
      </c>
      <c r="K215">
        <f t="shared" si="28"/>
        <v>12408.0086231966</v>
      </c>
      <c r="L215">
        <f t="shared" si="29"/>
        <v>-0.14170237308231948</v>
      </c>
      <c r="M215">
        <f t="shared" si="30"/>
        <v>-0.13734474368054131</v>
      </c>
      <c r="N215">
        <f t="shared" si="31"/>
        <v>1.8143567810527231E-2</v>
      </c>
      <c r="O215">
        <f t="shared" si="32"/>
        <v>-0.49866429566136089</v>
      </c>
      <c r="P215">
        <f t="shared" si="33"/>
        <v>-7.5860488939311174E-2</v>
      </c>
      <c r="Q215">
        <f t="shared" si="34"/>
        <v>-0.31247065990361367</v>
      </c>
      <c r="R215">
        <f t="shared" si="35"/>
        <v>-8.6967849650777848E-2</v>
      </c>
      <c r="S215">
        <f t="shared" si="36"/>
        <v>-0.29566514816809525</v>
      </c>
      <c r="T215">
        <v>0.239890738956206</v>
      </c>
      <c r="U215">
        <v>0.13691582125332699</v>
      </c>
      <c r="V215" t="s">
        <v>509</v>
      </c>
      <c r="W215" t="s">
        <v>510</v>
      </c>
      <c r="X215" t="s">
        <v>511</v>
      </c>
    </row>
    <row r="216" spans="2:24">
      <c r="B216">
        <v>25033.707770000001</v>
      </c>
      <c r="C216">
        <v>25486.132156012402</v>
      </c>
      <c r="D216">
        <v>28171.0690977128</v>
      </c>
      <c r="E216">
        <v>32598.5486844021</v>
      </c>
      <c r="F216">
        <v>41645.769883853798</v>
      </c>
      <c r="G216">
        <v>33365.342995259503</v>
      </c>
      <c r="H216">
        <v>29797.726279407401</v>
      </c>
      <c r="I216">
        <v>34553.300609678197</v>
      </c>
      <c r="J216">
        <v>28070.970591779998</v>
      </c>
      <c r="K216">
        <f t="shared" si="28"/>
        <v>25486.132156012402</v>
      </c>
      <c r="L216">
        <f t="shared" si="29"/>
        <v>0.35509529316297778</v>
      </c>
      <c r="M216">
        <f t="shared" si="30"/>
        <v>0.70845752042603283</v>
      </c>
      <c r="N216">
        <f t="shared" si="31"/>
        <v>0.38863789212060501</v>
      </c>
      <c r="O216">
        <f t="shared" si="32"/>
        <v>0.22548980710436978</v>
      </c>
      <c r="P216">
        <f t="shared" si="33"/>
        <v>0.43911108400837118</v>
      </c>
      <c r="Q216">
        <f t="shared" si="34"/>
        <v>0.13936650515402144</v>
      </c>
      <c r="R216">
        <f t="shared" si="35"/>
        <v>0.48406356856987193</v>
      </c>
      <c r="S216">
        <f t="shared" si="36"/>
        <v>0.26798913208892078</v>
      </c>
      <c r="T216">
        <v>5.0091018791283602E-2</v>
      </c>
      <c r="U216">
        <v>9.5043020974449693E-2</v>
      </c>
      <c r="V216" t="s">
        <v>512</v>
      </c>
      <c r="W216" t="s">
        <v>513</v>
      </c>
      <c r="X216" t="s">
        <v>514</v>
      </c>
    </row>
    <row r="217" spans="2:24">
      <c r="B217">
        <v>39593.583342999998</v>
      </c>
      <c r="C217">
        <v>44180.334145463603</v>
      </c>
      <c r="D217">
        <v>60560.493827931903</v>
      </c>
      <c r="E217">
        <v>64140.930158429401</v>
      </c>
      <c r="F217">
        <v>66527.4328775631</v>
      </c>
      <c r="G217">
        <v>77271.712150118095</v>
      </c>
      <c r="H217">
        <v>71421.425012760898</v>
      </c>
      <c r="I217">
        <v>62823.613951752399</v>
      </c>
      <c r="J217">
        <v>59533.045595976597</v>
      </c>
      <c r="K217">
        <f t="shared" si="28"/>
        <v>44180.334145463603</v>
      </c>
      <c r="L217">
        <f t="shared" si="29"/>
        <v>0.53784094544428518</v>
      </c>
      <c r="M217">
        <f t="shared" si="30"/>
        <v>0.5905450347546064</v>
      </c>
      <c r="N217">
        <f t="shared" si="31"/>
        <v>0.80653603471268209</v>
      </c>
      <c r="O217">
        <f t="shared" si="32"/>
        <v>0.69295258896446021</v>
      </c>
      <c r="P217">
        <f t="shared" si="33"/>
        <v>0.50790260679528243</v>
      </c>
      <c r="Q217">
        <f t="shared" si="34"/>
        <v>0.43028637160380528</v>
      </c>
      <c r="R217">
        <f t="shared" si="35"/>
        <v>0.64497400497052448</v>
      </c>
      <c r="S217">
        <f t="shared" si="36"/>
        <v>0.54371385578784925</v>
      </c>
      <c r="T217">
        <v>1.5857893699234502E-2</v>
      </c>
      <c r="U217">
        <v>1.9921517955226901E-2</v>
      </c>
      <c r="V217" t="s">
        <v>53</v>
      </c>
      <c r="W217" t="s">
        <v>54</v>
      </c>
      <c r="X217" t="s">
        <v>515</v>
      </c>
    </row>
    <row r="218" spans="2:24">
      <c r="B218">
        <v>23521.94714</v>
      </c>
      <c r="C218">
        <v>25731.619534573001</v>
      </c>
      <c r="D218">
        <v>34174.691049419598</v>
      </c>
      <c r="E218">
        <v>35347.064377584597</v>
      </c>
      <c r="F218">
        <v>44389.410807889602</v>
      </c>
      <c r="G218">
        <v>45933.1010476503</v>
      </c>
      <c r="H218">
        <v>28426.578598234199</v>
      </c>
      <c r="I218">
        <v>38287.838357081302</v>
      </c>
      <c r="J218">
        <v>36116.495254711597</v>
      </c>
      <c r="K218">
        <f t="shared" si="28"/>
        <v>25731.619534573001</v>
      </c>
      <c r="L218">
        <f t="shared" si="29"/>
        <v>0.45804813980336506</v>
      </c>
      <c r="M218">
        <f t="shared" si="30"/>
        <v>0.78667329713139056</v>
      </c>
      <c r="N218">
        <f t="shared" si="31"/>
        <v>0.83599192406056155</v>
      </c>
      <c r="O218">
        <f t="shared" si="32"/>
        <v>0.14369820537190842</v>
      </c>
      <c r="P218">
        <f t="shared" si="33"/>
        <v>0.57334394886256379</v>
      </c>
      <c r="Q218">
        <f t="shared" si="34"/>
        <v>0.48911563806586128</v>
      </c>
      <c r="R218">
        <f t="shared" si="35"/>
        <v>0.69357112033177248</v>
      </c>
      <c r="S218">
        <f t="shared" si="36"/>
        <v>0.40205259743344451</v>
      </c>
      <c r="T218">
        <v>2.8026207786299401E-2</v>
      </c>
      <c r="U218">
        <v>9.2323798853608294E-2</v>
      </c>
      <c r="V218" t="s">
        <v>100</v>
      </c>
      <c r="W218" t="s">
        <v>101</v>
      </c>
      <c r="X218" t="s">
        <v>516</v>
      </c>
    </row>
    <row r="219" spans="2:24">
      <c r="B219">
        <v>92053.716629999995</v>
      </c>
      <c r="C219">
        <v>71396.975927431806</v>
      </c>
      <c r="D219">
        <v>70891.350277310004</v>
      </c>
      <c r="E219">
        <v>66105.970050699296</v>
      </c>
      <c r="F219">
        <v>58309.866498575197</v>
      </c>
      <c r="G219">
        <v>58296.576728004002</v>
      </c>
      <c r="H219">
        <v>67213.605600839495</v>
      </c>
      <c r="I219">
        <v>60512.1584748612</v>
      </c>
      <c r="J219">
        <v>52793.513158887501</v>
      </c>
      <c r="K219">
        <f t="shared" si="28"/>
        <v>71396.975927431806</v>
      </c>
      <c r="L219">
        <f t="shared" si="29"/>
        <v>-0.11108240126175002</v>
      </c>
      <c r="M219">
        <f t="shared" si="30"/>
        <v>-0.29212294942567424</v>
      </c>
      <c r="N219">
        <f t="shared" si="31"/>
        <v>-0.29245180065636267</v>
      </c>
      <c r="O219">
        <f t="shared" si="32"/>
        <v>-8.7109671438163352E-2</v>
      </c>
      <c r="P219">
        <f t="shared" si="33"/>
        <v>-0.23863792244680671</v>
      </c>
      <c r="Q219">
        <f t="shared" si="34"/>
        <v>-0.4355022953736104</v>
      </c>
      <c r="R219">
        <f t="shared" si="35"/>
        <v>-0.23188571711459563</v>
      </c>
      <c r="S219">
        <f t="shared" si="36"/>
        <v>-0.25374996308619346</v>
      </c>
      <c r="T219">
        <v>6.1642929194741999E-2</v>
      </c>
      <c r="U219">
        <v>0.128273583432574</v>
      </c>
      <c r="V219" t="s">
        <v>195</v>
      </c>
      <c r="W219" t="s">
        <v>196</v>
      </c>
      <c r="X219" t="s">
        <v>517</v>
      </c>
    </row>
    <row r="220" spans="2:24">
      <c r="B220">
        <v>3456.4810659999998</v>
      </c>
      <c r="C220">
        <v>2098.17464530396</v>
      </c>
      <c r="D220">
        <v>2476.7866002915898</v>
      </c>
      <c r="E220">
        <v>2100.1484215636801</v>
      </c>
      <c r="F220">
        <v>3222.5076378983799</v>
      </c>
      <c r="G220">
        <v>2677.0470981809299</v>
      </c>
      <c r="H220">
        <v>2233.3789256731902</v>
      </c>
      <c r="I220">
        <v>3980.9317256883901</v>
      </c>
      <c r="J220">
        <v>1834.3720978823501</v>
      </c>
      <c r="K220">
        <f t="shared" si="28"/>
        <v>2476.7866002915898</v>
      </c>
      <c r="L220">
        <f t="shared" si="29"/>
        <v>-0.23797828191326612</v>
      </c>
      <c r="M220">
        <f t="shared" si="30"/>
        <v>0.3797142065615286</v>
      </c>
      <c r="N220">
        <f t="shared" si="31"/>
        <v>0.11217294955088195</v>
      </c>
      <c r="O220">
        <f t="shared" si="32"/>
        <v>-0.14924152504682833</v>
      </c>
      <c r="P220">
        <f t="shared" si="33"/>
        <v>0.68463655747328545</v>
      </c>
      <c r="Q220">
        <f t="shared" si="34"/>
        <v>-0.43318325569523691</v>
      </c>
      <c r="R220">
        <f t="shared" si="35"/>
        <v>8.4636291399714805E-2</v>
      </c>
      <c r="S220">
        <f t="shared" si="36"/>
        <v>3.4070592243740074E-2</v>
      </c>
      <c r="T220">
        <v>0.68266297561544698</v>
      </c>
      <c r="U220">
        <v>0.92836619351400496</v>
      </c>
      <c r="V220" t="s">
        <v>518</v>
      </c>
      <c r="W220" t="s">
        <v>519</v>
      </c>
      <c r="X220" t="s">
        <v>520</v>
      </c>
    </row>
    <row r="221" spans="2:24">
      <c r="B221">
        <v>294829.18264399999</v>
      </c>
      <c r="C221">
        <v>351432.77751787001</v>
      </c>
      <c r="D221">
        <v>378977.96677395102</v>
      </c>
      <c r="E221">
        <v>395085.21584023599</v>
      </c>
      <c r="F221">
        <v>478578.144524879</v>
      </c>
      <c r="G221">
        <v>453693.84214420698</v>
      </c>
      <c r="H221">
        <v>425396.48371075699</v>
      </c>
      <c r="I221">
        <v>438655.49810752698</v>
      </c>
      <c r="J221">
        <v>394928.27210268099</v>
      </c>
      <c r="K221">
        <f t="shared" si="28"/>
        <v>351432.77751787001</v>
      </c>
      <c r="L221">
        <f t="shared" si="29"/>
        <v>0.16891510616395514</v>
      </c>
      <c r="M221">
        <f t="shared" si="30"/>
        <v>0.44550575882770582</v>
      </c>
      <c r="N221">
        <f t="shared" si="31"/>
        <v>0.36847032328341017</v>
      </c>
      <c r="O221">
        <f t="shared" si="32"/>
        <v>0.27555935290580991</v>
      </c>
      <c r="P221">
        <f t="shared" si="33"/>
        <v>0.31983959615400226</v>
      </c>
      <c r="Q221">
        <f t="shared" si="34"/>
        <v>0.16834189581171846</v>
      </c>
      <c r="R221">
        <f t="shared" si="35"/>
        <v>0.32763039609169037</v>
      </c>
      <c r="S221">
        <f t="shared" si="36"/>
        <v>0.25458028162384355</v>
      </c>
      <c r="T221">
        <v>5.7840787148189403E-2</v>
      </c>
      <c r="U221">
        <v>2.98196326263548E-2</v>
      </c>
      <c r="V221" t="s">
        <v>521</v>
      </c>
      <c r="W221" t="s">
        <v>522</v>
      </c>
      <c r="X221" t="s">
        <v>523</v>
      </c>
    </row>
    <row r="222" spans="2:24">
      <c r="B222">
        <v>927990.70817999996</v>
      </c>
      <c r="C222">
        <v>1188055.8503241099</v>
      </c>
      <c r="D222">
        <v>817335.19017467904</v>
      </c>
      <c r="E222">
        <v>1191995.3653562299</v>
      </c>
      <c r="F222">
        <v>987286.58161885303</v>
      </c>
      <c r="G222">
        <v>872764.64397106494</v>
      </c>
      <c r="H222">
        <v>837056.11903385399</v>
      </c>
      <c r="I222">
        <v>945628.78620059695</v>
      </c>
      <c r="J222">
        <v>774788.70208693796</v>
      </c>
      <c r="K222">
        <f t="shared" si="28"/>
        <v>927990.70817999996</v>
      </c>
      <c r="L222">
        <f t="shared" si="29"/>
        <v>0.36119636134495159</v>
      </c>
      <c r="M222">
        <f t="shared" si="30"/>
        <v>8.9358559446679531E-2</v>
      </c>
      <c r="N222">
        <f t="shared" si="31"/>
        <v>-8.8517701236032614E-2</v>
      </c>
      <c r="O222">
        <f t="shared" si="32"/>
        <v>-0.14878601084931162</v>
      </c>
      <c r="P222">
        <f t="shared" si="33"/>
        <v>2.7163593789385699E-2</v>
      </c>
      <c r="Q222">
        <f t="shared" si="34"/>
        <v>-0.26030744313506504</v>
      </c>
      <c r="R222">
        <f t="shared" si="35"/>
        <v>0.12067907318519951</v>
      </c>
      <c r="S222">
        <f t="shared" si="36"/>
        <v>-0.12730995339833032</v>
      </c>
      <c r="T222">
        <v>0.45349335607892599</v>
      </c>
      <c r="U222">
        <v>0.26755541821461798</v>
      </c>
      <c r="V222" t="s">
        <v>524</v>
      </c>
      <c r="W222" t="s">
        <v>525</v>
      </c>
      <c r="X222" t="s">
        <v>526</v>
      </c>
    </row>
    <row r="223" spans="2:24">
      <c r="B223">
        <v>26224.366679999999</v>
      </c>
      <c r="C223">
        <v>30639.659104525701</v>
      </c>
      <c r="D223">
        <v>46269.185658910203</v>
      </c>
      <c r="E223">
        <v>36954.278521542903</v>
      </c>
      <c r="F223">
        <v>57092.120882262898</v>
      </c>
      <c r="G223">
        <v>55716.045378951298</v>
      </c>
      <c r="H223">
        <v>43860.930904535002</v>
      </c>
      <c r="I223">
        <v>47305.680947801899</v>
      </c>
      <c r="J223">
        <v>41496.4582828165</v>
      </c>
      <c r="K223">
        <f t="shared" si="28"/>
        <v>30639.659104525701</v>
      </c>
      <c r="L223">
        <f t="shared" si="29"/>
        <v>0.27034116153175036</v>
      </c>
      <c r="M223">
        <f t="shared" si="30"/>
        <v>0.89789141118259785</v>
      </c>
      <c r="N223">
        <f t="shared" si="31"/>
        <v>0.86269261577640433</v>
      </c>
      <c r="O223">
        <f t="shared" si="32"/>
        <v>0.51753618610873631</v>
      </c>
      <c r="P223">
        <f t="shared" si="33"/>
        <v>0.62661320148577604</v>
      </c>
      <c r="Q223">
        <f t="shared" si="34"/>
        <v>0.43758796189276217</v>
      </c>
      <c r="R223">
        <f t="shared" si="35"/>
        <v>0.67697506283025088</v>
      </c>
      <c r="S223">
        <f t="shared" si="36"/>
        <v>0.52724578316242487</v>
      </c>
      <c r="T223">
        <v>7.9756225231281896E-2</v>
      </c>
      <c r="U223">
        <v>1.0624098438869399E-2</v>
      </c>
      <c r="V223" t="s">
        <v>6</v>
      </c>
      <c r="W223" t="s">
        <v>7</v>
      </c>
      <c r="X223" t="s">
        <v>527</v>
      </c>
    </row>
    <row r="224" spans="2:24">
      <c r="B224">
        <v>8770737.6528299991</v>
      </c>
      <c r="C224">
        <v>8110463.6393456897</v>
      </c>
      <c r="D224">
        <v>10649561.953591101</v>
      </c>
      <c r="E224">
        <v>10650367.906458899</v>
      </c>
      <c r="F224">
        <v>11021424.875151301</v>
      </c>
      <c r="G224">
        <v>10617309.225216299</v>
      </c>
      <c r="H224">
        <v>11318859.212304501</v>
      </c>
      <c r="I224">
        <v>10199085.9410247</v>
      </c>
      <c r="J224">
        <v>9141534.1688657999</v>
      </c>
      <c r="K224">
        <f t="shared" si="28"/>
        <v>8770737.6528299991</v>
      </c>
      <c r="L224">
        <f t="shared" si="29"/>
        <v>0.28013317869275828</v>
      </c>
      <c r="M224">
        <f t="shared" si="30"/>
        <v>0.32954066180201613</v>
      </c>
      <c r="N224">
        <f t="shared" si="31"/>
        <v>0.27564809707297955</v>
      </c>
      <c r="O224">
        <f t="shared" si="32"/>
        <v>0.36795847228080641</v>
      </c>
      <c r="P224">
        <f t="shared" si="33"/>
        <v>0.21766977217418984</v>
      </c>
      <c r="Q224">
        <f t="shared" si="34"/>
        <v>5.9738120476115646E-2</v>
      </c>
      <c r="R224">
        <f t="shared" si="35"/>
        <v>0.29510731252258465</v>
      </c>
      <c r="S224">
        <f t="shared" si="36"/>
        <v>0.21512212164370395</v>
      </c>
      <c r="T224">
        <v>3.405375112121E-3</v>
      </c>
      <c r="U224">
        <v>0.13684243974815699</v>
      </c>
      <c r="V224" t="s">
        <v>129</v>
      </c>
      <c r="W224" t="s">
        <v>130</v>
      </c>
      <c r="X224" t="s">
        <v>528</v>
      </c>
    </row>
    <row r="225" spans="2:24">
      <c r="B225">
        <v>176230.44999699999</v>
      </c>
      <c r="C225">
        <v>115024.326191478</v>
      </c>
      <c r="D225">
        <v>216517.73998317099</v>
      </c>
      <c r="E225">
        <v>220072.60990049699</v>
      </c>
      <c r="F225">
        <v>246470.84075794599</v>
      </c>
      <c r="G225">
        <v>259196.37708985899</v>
      </c>
      <c r="H225">
        <v>209029.86989464099</v>
      </c>
      <c r="I225">
        <v>189703.442651427</v>
      </c>
      <c r="J225">
        <v>207132.17742913301</v>
      </c>
      <c r="K225">
        <f t="shared" si="28"/>
        <v>176230.44999699999</v>
      </c>
      <c r="L225">
        <f t="shared" si="29"/>
        <v>0.32051637746695771</v>
      </c>
      <c r="M225">
        <f t="shared" si="30"/>
        <v>0.48395375366906385</v>
      </c>
      <c r="N225">
        <f t="shared" si="31"/>
        <v>0.5565823311215975</v>
      </c>
      <c r="O225">
        <f t="shared" si="32"/>
        <v>0.24624589287665619</v>
      </c>
      <c r="P225">
        <f t="shared" si="33"/>
        <v>0.1062826383454623</v>
      </c>
      <c r="Q225">
        <f t="shared" si="34"/>
        <v>0.23308846776778466</v>
      </c>
      <c r="R225">
        <f t="shared" si="35"/>
        <v>0.45368415408587309</v>
      </c>
      <c r="S225">
        <f t="shared" si="36"/>
        <v>0.19520566632996772</v>
      </c>
      <c r="T225">
        <v>2.2866012407901599E-2</v>
      </c>
      <c r="U225">
        <v>4.8487438022218401E-2</v>
      </c>
      <c r="V225" t="s">
        <v>529</v>
      </c>
      <c r="W225" t="s">
        <v>530</v>
      </c>
      <c r="X225" t="s">
        <v>531</v>
      </c>
    </row>
    <row r="226" spans="2:24">
      <c r="B226">
        <v>274506.15188999998</v>
      </c>
      <c r="C226">
        <v>262660.00914887001</v>
      </c>
      <c r="D226">
        <v>239422.39917859601</v>
      </c>
      <c r="E226">
        <v>236179.974819411</v>
      </c>
      <c r="F226">
        <v>247724.581443578</v>
      </c>
      <c r="G226">
        <v>265811.440190383</v>
      </c>
      <c r="H226">
        <v>257358.888918671</v>
      </c>
      <c r="I226">
        <v>234717.416377469</v>
      </c>
      <c r="J226">
        <v>213147.12936874601</v>
      </c>
      <c r="K226">
        <f t="shared" si="28"/>
        <v>262660.00914887001</v>
      </c>
      <c r="L226">
        <f t="shared" si="29"/>
        <v>-0.15330991514059006</v>
      </c>
      <c r="M226">
        <f t="shared" si="30"/>
        <v>-8.4459529358324639E-2</v>
      </c>
      <c r="N226">
        <f t="shared" si="31"/>
        <v>1.7206635610264517E-2</v>
      </c>
      <c r="O226">
        <f t="shared" si="32"/>
        <v>-2.9414949472744856E-2</v>
      </c>
      <c r="P226">
        <f t="shared" si="33"/>
        <v>-0.16227166619522465</v>
      </c>
      <c r="Q226">
        <f t="shared" si="34"/>
        <v>-0.30134693667386014</v>
      </c>
      <c r="R226">
        <f t="shared" si="35"/>
        <v>-7.3520936296216713E-2</v>
      </c>
      <c r="S226">
        <f t="shared" si="36"/>
        <v>-0.16434451744727654</v>
      </c>
      <c r="T226">
        <v>0.27596801154140499</v>
      </c>
      <c r="U226">
        <v>0.17136858510523401</v>
      </c>
      <c r="V226" t="s">
        <v>532</v>
      </c>
      <c r="W226" t="s">
        <v>533</v>
      </c>
      <c r="X226" t="s">
        <v>534</v>
      </c>
    </row>
    <row r="227" spans="2:24">
      <c r="B227">
        <v>36837.66762</v>
      </c>
      <c r="C227">
        <v>20330.988579752699</v>
      </c>
      <c r="D227">
        <v>46288.185830676499</v>
      </c>
      <c r="E227">
        <v>43332.279710851901</v>
      </c>
      <c r="F227">
        <v>59629.417013925202</v>
      </c>
      <c r="G227">
        <v>64009.302364540803</v>
      </c>
      <c r="H227">
        <v>49052.288799857</v>
      </c>
      <c r="I227">
        <v>50645.231223959498</v>
      </c>
      <c r="J227">
        <v>48299.136289046597</v>
      </c>
      <c r="K227">
        <f t="shared" si="28"/>
        <v>36837.66762</v>
      </c>
      <c r="L227">
        <f t="shared" si="29"/>
        <v>0.23426041881579568</v>
      </c>
      <c r="M227">
        <f t="shared" si="30"/>
        <v>0.69484251189741719</v>
      </c>
      <c r="N227">
        <f t="shared" si="31"/>
        <v>0.7970998648355252</v>
      </c>
      <c r="O227">
        <f t="shared" si="32"/>
        <v>0.41313873479178675</v>
      </c>
      <c r="P227">
        <f t="shared" si="33"/>
        <v>0.45924471069246309</v>
      </c>
      <c r="Q227">
        <f t="shared" si="34"/>
        <v>0.39081567028446951</v>
      </c>
      <c r="R227">
        <f t="shared" si="35"/>
        <v>0.5754009318495793</v>
      </c>
      <c r="S227">
        <f t="shared" si="36"/>
        <v>0.42106637192290641</v>
      </c>
      <c r="T227">
        <v>7.9820594837890599E-2</v>
      </c>
      <c r="U227">
        <v>2.2816770261782902E-3</v>
      </c>
      <c r="V227" t="s">
        <v>535</v>
      </c>
      <c r="W227" t="s">
        <v>536</v>
      </c>
      <c r="X227" t="s">
        <v>537</v>
      </c>
    </row>
    <row r="228" spans="2:24">
      <c r="B228">
        <v>32798.930699999997</v>
      </c>
      <c r="C228">
        <v>28093.5383159419</v>
      </c>
      <c r="D228">
        <v>53145.754909916497</v>
      </c>
      <c r="E228">
        <v>44739.098335527902</v>
      </c>
      <c r="F228">
        <v>54540.026464141098</v>
      </c>
      <c r="G228">
        <v>68629.336498530596</v>
      </c>
      <c r="H228">
        <v>42210.097720085301</v>
      </c>
      <c r="I228">
        <v>43013.350628327702</v>
      </c>
      <c r="J228">
        <v>47127.324096733399</v>
      </c>
      <c r="K228">
        <f t="shared" si="28"/>
        <v>32798.930699999997</v>
      </c>
      <c r="L228">
        <f t="shared" si="29"/>
        <v>0.44788739951140949</v>
      </c>
      <c r="M228">
        <f t="shared" si="30"/>
        <v>0.73366661894523422</v>
      </c>
      <c r="N228">
        <f t="shared" si="31"/>
        <v>1.0651766255808184</v>
      </c>
      <c r="O228">
        <f t="shared" si="32"/>
        <v>0.36393938792659075</v>
      </c>
      <c r="P228">
        <f t="shared" si="33"/>
        <v>0.39113573651891914</v>
      </c>
      <c r="Q228">
        <f t="shared" si="34"/>
        <v>0.52291498569312256</v>
      </c>
      <c r="R228">
        <f t="shared" si="35"/>
        <v>0.74891021467915397</v>
      </c>
      <c r="S228">
        <f t="shared" si="36"/>
        <v>0.42599670337954415</v>
      </c>
      <c r="T228">
        <v>5.2308718055425203E-2</v>
      </c>
      <c r="U228">
        <v>1.30209788422195E-2</v>
      </c>
      <c r="V228" t="s">
        <v>535</v>
      </c>
      <c r="W228" t="s">
        <v>536</v>
      </c>
      <c r="X228" t="s">
        <v>538</v>
      </c>
    </row>
    <row r="229" spans="2:24">
      <c r="B229">
        <v>939906.93629999994</v>
      </c>
      <c r="C229">
        <v>895337.80353912804</v>
      </c>
      <c r="D229">
        <v>1007180.4167286</v>
      </c>
      <c r="E229">
        <v>810929.96197198401</v>
      </c>
      <c r="F229">
        <v>1137918.69201769</v>
      </c>
      <c r="G229">
        <v>948048.52903101896</v>
      </c>
      <c r="H229">
        <v>1020089.72496521</v>
      </c>
      <c r="I229">
        <v>904349.95358394005</v>
      </c>
      <c r="J229">
        <v>697624.39189294097</v>
      </c>
      <c r="K229">
        <f t="shared" si="28"/>
        <v>939906.93629999994</v>
      </c>
      <c r="L229">
        <f t="shared" si="29"/>
        <v>-0.2129405994339206</v>
      </c>
      <c r="M229">
        <f t="shared" si="30"/>
        <v>0.27580765374176469</v>
      </c>
      <c r="N229">
        <f t="shared" si="31"/>
        <v>1.24429929472788E-2</v>
      </c>
      <c r="O229">
        <f t="shared" si="32"/>
        <v>0.11810623188127674</v>
      </c>
      <c r="P229">
        <f t="shared" si="33"/>
        <v>-5.5636761181538964E-2</v>
      </c>
      <c r="Q229">
        <f t="shared" si="34"/>
        <v>-0.43006743352760407</v>
      </c>
      <c r="R229">
        <f t="shared" si="35"/>
        <v>2.5103349085040961E-2</v>
      </c>
      <c r="S229">
        <f t="shared" si="36"/>
        <v>-0.12253265427595543</v>
      </c>
      <c r="T229">
        <v>0.87529554683885602</v>
      </c>
      <c r="U229">
        <v>0.52779121151169395</v>
      </c>
      <c r="V229" t="s">
        <v>539</v>
      </c>
      <c r="W229" t="s">
        <v>540</v>
      </c>
      <c r="X229" t="s">
        <v>541</v>
      </c>
    </row>
    <row r="230" spans="2:24">
      <c r="B230">
        <v>12976.26532</v>
      </c>
      <c r="C230">
        <v>17531.058587180902</v>
      </c>
      <c r="D230">
        <v>13669.1879390555</v>
      </c>
      <c r="E230">
        <v>15575.309565154001</v>
      </c>
      <c r="F230">
        <v>20562.066870494698</v>
      </c>
      <c r="G230">
        <v>20025.836933841802</v>
      </c>
      <c r="H230">
        <v>17716.377873415098</v>
      </c>
      <c r="I230">
        <v>20130.904647158401</v>
      </c>
      <c r="J230">
        <v>13863.657326969</v>
      </c>
      <c r="K230">
        <f t="shared" si="28"/>
        <v>13669.1879390555</v>
      </c>
      <c r="L230">
        <f t="shared" si="29"/>
        <v>0.18833329997260426</v>
      </c>
      <c r="M230">
        <f t="shared" si="30"/>
        <v>0.58905775185906051</v>
      </c>
      <c r="N230">
        <f t="shared" si="31"/>
        <v>0.55093500034845677</v>
      </c>
      <c r="O230">
        <f t="shared" si="32"/>
        <v>0.37415613630112715</v>
      </c>
      <c r="P230">
        <f t="shared" si="33"/>
        <v>0.55848446820306319</v>
      </c>
      <c r="Q230">
        <f t="shared" si="34"/>
        <v>2.038036276655867E-2</v>
      </c>
      <c r="R230">
        <f t="shared" si="35"/>
        <v>0.44277535072670721</v>
      </c>
      <c r="S230">
        <f t="shared" si="36"/>
        <v>0.31767365575691636</v>
      </c>
      <c r="T230">
        <v>7.4053586330099896E-2</v>
      </c>
      <c r="U230">
        <v>0.181870114479978</v>
      </c>
      <c r="V230" t="s">
        <v>179</v>
      </c>
      <c r="W230" t="s">
        <v>180</v>
      </c>
      <c r="X230" t="s">
        <v>542</v>
      </c>
    </row>
    <row r="231" spans="2:24">
      <c r="B231">
        <v>22810.099910000001</v>
      </c>
      <c r="C231">
        <v>17004.479556815299</v>
      </c>
      <c r="D231">
        <v>10200.3362575295</v>
      </c>
      <c r="E231">
        <v>14120.850472558701</v>
      </c>
      <c r="F231">
        <v>13627.485154036</v>
      </c>
      <c r="G231">
        <v>13888.676200702699</v>
      </c>
      <c r="H231">
        <v>10256.163868035899</v>
      </c>
      <c r="I231">
        <v>8901.9775165199007</v>
      </c>
      <c r="J231">
        <v>7833.9843263763196</v>
      </c>
      <c r="K231">
        <f t="shared" si="28"/>
        <v>17004.479556815299</v>
      </c>
      <c r="L231">
        <f t="shared" si="29"/>
        <v>-0.26808786918590727</v>
      </c>
      <c r="M231">
        <f t="shared" si="30"/>
        <v>-0.31939550264776295</v>
      </c>
      <c r="N231">
        <f t="shared" si="31"/>
        <v>-0.29200575586912819</v>
      </c>
      <c r="O231">
        <f t="shared" si="32"/>
        <v>-0.72942363331214144</v>
      </c>
      <c r="P231">
        <f t="shared" si="33"/>
        <v>-0.93371708911840967</v>
      </c>
      <c r="Q231">
        <f t="shared" si="34"/>
        <v>-1.1180967042779122</v>
      </c>
      <c r="R231">
        <f t="shared" si="35"/>
        <v>-0.29316304256759951</v>
      </c>
      <c r="S231">
        <f t="shared" si="36"/>
        <v>-0.9270791422361544</v>
      </c>
      <c r="T231">
        <v>2.5466261252783599E-3</v>
      </c>
      <c r="U231">
        <v>1.43453037407509E-2</v>
      </c>
      <c r="V231" t="s">
        <v>94</v>
      </c>
      <c r="W231" t="s">
        <v>95</v>
      </c>
      <c r="X231" t="s">
        <v>543</v>
      </c>
    </row>
    <row r="232" spans="2:24">
      <c r="B232">
        <v>50535.180220000002</v>
      </c>
      <c r="C232">
        <v>60947.601245561702</v>
      </c>
      <c r="D232">
        <v>61014.981136299</v>
      </c>
      <c r="E232">
        <v>54424.617981914504</v>
      </c>
      <c r="F232">
        <v>75901.329851328395</v>
      </c>
      <c r="G232">
        <v>64174.310947799699</v>
      </c>
      <c r="H232">
        <v>76850.804987194104</v>
      </c>
      <c r="I232">
        <v>68170.872399283398</v>
      </c>
      <c r="J232">
        <v>64479.846136166998</v>
      </c>
      <c r="K232">
        <f t="shared" si="28"/>
        <v>60947.601245561702</v>
      </c>
      <c r="L232">
        <f t="shared" si="29"/>
        <v>-0.16331006501187009</v>
      </c>
      <c r="M232">
        <f t="shared" si="30"/>
        <v>0.31655572214583749</v>
      </c>
      <c r="N232">
        <f t="shared" si="31"/>
        <v>7.442645950894014E-2</v>
      </c>
      <c r="O232">
        <f t="shared" si="32"/>
        <v>0.33449093088218151</v>
      </c>
      <c r="P232">
        <f t="shared" si="33"/>
        <v>0.16158600480720126</v>
      </c>
      <c r="Q232">
        <f t="shared" si="34"/>
        <v>8.1278860391321719E-2</v>
      </c>
      <c r="R232">
        <f t="shared" si="35"/>
        <v>7.5890705547635842E-2</v>
      </c>
      <c r="S232">
        <f t="shared" si="36"/>
        <v>0.1924519320269015</v>
      </c>
      <c r="T232">
        <v>0.63877537833362596</v>
      </c>
      <c r="U232">
        <v>0.12340690369098101</v>
      </c>
      <c r="V232" t="s">
        <v>24</v>
      </c>
      <c r="W232" t="s">
        <v>25</v>
      </c>
      <c r="X232" t="s">
        <v>544</v>
      </c>
    </row>
    <row r="233" spans="2:24">
      <c r="B233">
        <v>17603.000259</v>
      </c>
      <c r="C233">
        <v>18287.720325629001</v>
      </c>
      <c r="D233">
        <v>17185.979039119298</v>
      </c>
      <c r="E233">
        <v>20700.198793488002</v>
      </c>
      <c r="F233">
        <v>23869.0926123401</v>
      </c>
      <c r="G233">
        <v>19871.771947939898</v>
      </c>
      <c r="H233">
        <v>17095.597901927798</v>
      </c>
      <c r="I233">
        <v>22597.167510067698</v>
      </c>
      <c r="J233">
        <v>14095.5624910067</v>
      </c>
      <c r="K233">
        <f t="shared" si="28"/>
        <v>17603.000259</v>
      </c>
      <c r="L233">
        <f t="shared" si="29"/>
        <v>0.23382327959148599</v>
      </c>
      <c r="M233">
        <f t="shared" si="30"/>
        <v>0.43932238010131763</v>
      </c>
      <c r="N233">
        <f t="shared" si="31"/>
        <v>0.17489917907524982</v>
      </c>
      <c r="O233">
        <f t="shared" si="32"/>
        <v>-4.2196462549648615E-2</v>
      </c>
      <c r="P233">
        <f t="shared" si="33"/>
        <v>0.36032060323995335</v>
      </c>
      <c r="Q233">
        <f t="shared" si="34"/>
        <v>-0.32058029248168896</v>
      </c>
      <c r="R233">
        <f t="shared" si="35"/>
        <v>0.28268161292268451</v>
      </c>
      <c r="S233">
        <f t="shared" si="36"/>
        <v>-8.1871726379473264E-4</v>
      </c>
      <c r="T233">
        <v>7.1830748494175298E-2</v>
      </c>
      <c r="U233">
        <v>0.99707091932463299</v>
      </c>
      <c r="V233" t="s">
        <v>179</v>
      </c>
      <c r="W233" t="s">
        <v>180</v>
      </c>
      <c r="X233" t="s">
        <v>545</v>
      </c>
    </row>
    <row r="234" spans="2:24">
      <c r="B234">
        <v>18796.188858000001</v>
      </c>
      <c r="C234">
        <v>25630.573510270198</v>
      </c>
      <c r="D234">
        <v>21192.235591307701</v>
      </c>
      <c r="E234">
        <v>27206.545367074999</v>
      </c>
      <c r="F234">
        <v>28243.455403012402</v>
      </c>
      <c r="G234">
        <v>27812.173662424098</v>
      </c>
      <c r="H234">
        <v>23188.021448234798</v>
      </c>
      <c r="I234">
        <v>23526.133809578601</v>
      </c>
      <c r="J234">
        <v>19436.362349853898</v>
      </c>
      <c r="K234">
        <f t="shared" si="28"/>
        <v>21192.235591307701</v>
      </c>
      <c r="L234">
        <f t="shared" si="29"/>
        <v>0.36041799051414036</v>
      </c>
      <c r="M234">
        <f t="shared" si="30"/>
        <v>0.41438081659776305</v>
      </c>
      <c r="N234">
        <f t="shared" si="31"/>
        <v>0.39218071586404818</v>
      </c>
      <c r="O234">
        <f t="shared" si="32"/>
        <v>0.12984393801481814</v>
      </c>
      <c r="P234">
        <f t="shared" si="33"/>
        <v>0.15072846616628596</v>
      </c>
      <c r="Q234">
        <f t="shared" si="34"/>
        <v>-0.12477755334592154</v>
      </c>
      <c r="R234">
        <f t="shared" si="35"/>
        <v>0.38899317432531721</v>
      </c>
      <c r="S234">
        <f t="shared" si="36"/>
        <v>5.1931616945060842E-2</v>
      </c>
      <c r="T234">
        <v>1.61656223970715E-3</v>
      </c>
      <c r="U234">
        <v>0.61697443672223695</v>
      </c>
      <c r="V234" t="s">
        <v>179</v>
      </c>
      <c r="W234" t="s">
        <v>180</v>
      </c>
      <c r="X234" t="s">
        <v>546</v>
      </c>
    </row>
    <row r="235" spans="2:24">
      <c r="B235">
        <v>16007.255461999999</v>
      </c>
      <c r="C235">
        <v>14268.8942812021</v>
      </c>
      <c r="D235">
        <v>19460.212415661699</v>
      </c>
      <c r="E235">
        <v>17106.426708155599</v>
      </c>
      <c r="F235">
        <v>23677.023024890001</v>
      </c>
      <c r="G235">
        <v>23288.567847251001</v>
      </c>
      <c r="H235">
        <v>20549.734250766</v>
      </c>
      <c r="I235">
        <v>18980.272912983601</v>
      </c>
      <c r="J235">
        <v>19057.520082579002</v>
      </c>
      <c r="K235">
        <f t="shared" si="28"/>
        <v>16007.255461999999</v>
      </c>
      <c r="L235">
        <f t="shared" si="29"/>
        <v>9.5812462087118355E-2</v>
      </c>
      <c r="M235">
        <f t="shared" si="30"/>
        <v>0.56476172796700908</v>
      </c>
      <c r="N235">
        <f t="shared" si="31"/>
        <v>0.54089595184960548</v>
      </c>
      <c r="O235">
        <f t="shared" si="32"/>
        <v>0.36039376657443117</v>
      </c>
      <c r="P235">
        <f t="shared" si="33"/>
        <v>0.24577476617277141</v>
      </c>
      <c r="Q235">
        <f t="shared" si="34"/>
        <v>0.25163442589148727</v>
      </c>
      <c r="R235">
        <f t="shared" si="35"/>
        <v>0.40049004730124427</v>
      </c>
      <c r="S235">
        <f t="shared" si="36"/>
        <v>0.28593431954623</v>
      </c>
      <c r="T235">
        <v>0.119539272367332</v>
      </c>
      <c r="U235">
        <v>1.6567030063284301E-2</v>
      </c>
      <c r="V235" t="s">
        <v>83</v>
      </c>
      <c r="W235" t="s">
        <v>84</v>
      </c>
      <c r="X235" t="s">
        <v>547</v>
      </c>
    </row>
    <row r="236" spans="2:24">
      <c r="B236">
        <v>28118.813600000001</v>
      </c>
      <c r="C236">
        <v>20851.414600911299</v>
      </c>
      <c r="D236">
        <v>39373.580907221003</v>
      </c>
      <c r="E236">
        <v>30217.847243620199</v>
      </c>
      <c r="F236">
        <v>36446.013157503701</v>
      </c>
      <c r="G236">
        <v>41040.607741442</v>
      </c>
      <c r="H236">
        <v>36032.9851467923</v>
      </c>
      <c r="I236">
        <v>33270.119421678603</v>
      </c>
      <c r="J236">
        <v>35078.168638773503</v>
      </c>
      <c r="K236">
        <f t="shared" si="28"/>
        <v>28118.813600000001</v>
      </c>
      <c r="L236">
        <f t="shared" si="29"/>
        <v>0.10386515986502466</v>
      </c>
      <c r="M236">
        <f t="shared" si="30"/>
        <v>0.37422528131349742</v>
      </c>
      <c r="N236">
        <f t="shared" si="31"/>
        <v>0.54551637001729902</v>
      </c>
      <c r="O236">
        <f t="shared" si="32"/>
        <v>0.35778245161156963</v>
      </c>
      <c r="P236">
        <f t="shared" si="33"/>
        <v>0.24269131978240202</v>
      </c>
      <c r="Q236">
        <f t="shared" si="34"/>
        <v>0.31903770457773156</v>
      </c>
      <c r="R236">
        <f t="shared" si="35"/>
        <v>0.34120227039860707</v>
      </c>
      <c r="S236">
        <f t="shared" si="36"/>
        <v>0.30650382532390102</v>
      </c>
      <c r="T236">
        <v>0.11746946349211</v>
      </c>
      <c r="U236">
        <v>1.19501906365371E-2</v>
      </c>
      <c r="V236" t="s">
        <v>548</v>
      </c>
      <c r="W236" t="s">
        <v>549</v>
      </c>
      <c r="X236" t="s">
        <v>550</v>
      </c>
    </row>
    <row r="237" spans="2:24">
      <c r="B237">
        <v>48955.044097999998</v>
      </c>
      <c r="C237">
        <v>47419.751942331197</v>
      </c>
      <c r="D237">
        <v>63020.711858235198</v>
      </c>
      <c r="E237">
        <v>56707.040979073397</v>
      </c>
      <c r="F237">
        <v>78866.305696034804</v>
      </c>
      <c r="G237">
        <v>78919.690444093998</v>
      </c>
      <c r="H237">
        <v>61628.3927871544</v>
      </c>
      <c r="I237">
        <v>63211.700514828401</v>
      </c>
      <c r="J237">
        <v>52948.1235603108</v>
      </c>
      <c r="K237">
        <f t="shared" si="28"/>
        <v>48955.044097999998</v>
      </c>
      <c r="L237">
        <f t="shared" si="29"/>
        <v>0.21207036121586498</v>
      </c>
      <c r="M237">
        <f t="shared" si="30"/>
        <v>0.68795154863800723</v>
      </c>
      <c r="N237">
        <f t="shared" si="31"/>
        <v>0.68892778120752485</v>
      </c>
      <c r="O237">
        <f t="shared" si="32"/>
        <v>0.33213765139889045</v>
      </c>
      <c r="P237">
        <f t="shared" si="33"/>
        <v>0.36873411062172085</v>
      </c>
      <c r="Q237">
        <f t="shared" si="34"/>
        <v>0.11312204113648482</v>
      </c>
      <c r="R237">
        <f t="shared" si="35"/>
        <v>0.52964989702046561</v>
      </c>
      <c r="S237">
        <f t="shared" si="36"/>
        <v>0.27133126771903204</v>
      </c>
      <c r="T237">
        <v>7.93326460447938E-2</v>
      </c>
      <c r="U237">
        <v>7.6692934604859903E-2</v>
      </c>
      <c r="V237" t="s">
        <v>551</v>
      </c>
      <c r="W237" t="s">
        <v>552</v>
      </c>
      <c r="X237" t="s">
        <v>553</v>
      </c>
    </row>
    <row r="238" spans="2:24">
      <c r="B238">
        <v>22687.465950999998</v>
      </c>
      <c r="C238">
        <v>24991.8785067512</v>
      </c>
      <c r="D238">
        <v>33795.068788315097</v>
      </c>
      <c r="E238">
        <v>30361.790604137801</v>
      </c>
      <c r="F238">
        <v>37363.142378234697</v>
      </c>
      <c r="G238">
        <v>39636.216978713201</v>
      </c>
      <c r="H238">
        <v>31209.0489664249</v>
      </c>
      <c r="I238">
        <v>33486.048248300402</v>
      </c>
      <c r="J238">
        <v>36098.787997888503</v>
      </c>
      <c r="K238">
        <f t="shared" si="28"/>
        <v>24991.8785067512</v>
      </c>
      <c r="L238">
        <f t="shared" si="29"/>
        <v>0.28079753181283684</v>
      </c>
      <c r="M238">
        <f t="shared" si="30"/>
        <v>0.58015645090734014</v>
      </c>
      <c r="N238">
        <f t="shared" si="31"/>
        <v>0.66535992793481546</v>
      </c>
      <c r="O238">
        <f t="shared" si="32"/>
        <v>0.32050504944762187</v>
      </c>
      <c r="P238">
        <f t="shared" si="33"/>
        <v>0.42210078570468057</v>
      </c>
      <c r="Q238">
        <f t="shared" si="34"/>
        <v>0.53049105480397329</v>
      </c>
      <c r="R238">
        <f t="shared" si="35"/>
        <v>0.50877130355166411</v>
      </c>
      <c r="S238">
        <f t="shared" si="36"/>
        <v>0.42436562998542521</v>
      </c>
      <c r="T238">
        <v>4.87251043346432E-2</v>
      </c>
      <c r="U238">
        <v>1.9806891947551801E-2</v>
      </c>
      <c r="V238" t="s">
        <v>554</v>
      </c>
      <c r="W238" t="s">
        <v>555</v>
      </c>
      <c r="X238" t="s">
        <v>556</v>
      </c>
    </row>
    <row r="239" spans="2:24">
      <c r="B239">
        <v>800635.72755399998</v>
      </c>
      <c r="C239">
        <v>817935.06513381598</v>
      </c>
      <c r="D239">
        <v>548247.27587677399</v>
      </c>
      <c r="E239">
        <v>635639.46735516505</v>
      </c>
      <c r="F239">
        <v>568060.23292025295</v>
      </c>
      <c r="G239">
        <v>606040.37091824901</v>
      </c>
      <c r="H239">
        <v>494924.437002566</v>
      </c>
      <c r="I239">
        <v>526534.71814034705</v>
      </c>
      <c r="J239">
        <v>420519.31388458901</v>
      </c>
      <c r="K239">
        <f t="shared" si="28"/>
        <v>800635.72755399998</v>
      </c>
      <c r="L239">
        <f t="shared" si="29"/>
        <v>-0.3329372904200123</v>
      </c>
      <c r="M239">
        <f t="shared" si="30"/>
        <v>-0.49510208536947714</v>
      </c>
      <c r="N239">
        <f t="shared" si="31"/>
        <v>-0.40173209502701707</v>
      </c>
      <c r="O239">
        <f t="shared" si="32"/>
        <v>-0.69393771861147502</v>
      </c>
      <c r="P239">
        <f t="shared" si="33"/>
        <v>-0.60461733453213395</v>
      </c>
      <c r="Q239">
        <f t="shared" si="34"/>
        <v>-0.92897393292052466</v>
      </c>
      <c r="R239">
        <f t="shared" si="35"/>
        <v>-0.40992382360550222</v>
      </c>
      <c r="S239">
        <f t="shared" si="36"/>
        <v>-0.74250966202137791</v>
      </c>
      <c r="T239">
        <v>1.2887783067879599E-2</v>
      </c>
      <c r="U239">
        <v>1.65519036907649E-2</v>
      </c>
      <c r="V239" t="s">
        <v>297</v>
      </c>
      <c r="W239" t="s">
        <v>298</v>
      </c>
      <c r="X239" t="s">
        <v>557</v>
      </c>
    </row>
    <row r="240" spans="2:24">
      <c r="B240">
        <v>268746.08168</v>
      </c>
      <c r="C240">
        <v>347752.99525032501</v>
      </c>
      <c r="D240">
        <v>326555.163344111</v>
      </c>
      <c r="E240">
        <v>353319.302879731</v>
      </c>
      <c r="F240">
        <v>415761.12317041802</v>
      </c>
      <c r="G240">
        <v>356941.19349084701</v>
      </c>
      <c r="H240">
        <v>355373.667787563</v>
      </c>
      <c r="I240">
        <v>391463.05972388102</v>
      </c>
      <c r="J240">
        <v>265567.62286994699</v>
      </c>
      <c r="K240">
        <f t="shared" si="28"/>
        <v>326555.163344111</v>
      </c>
      <c r="L240">
        <f t="shared" si="29"/>
        <v>0.11364585040773886</v>
      </c>
      <c r="M240">
        <f t="shared" si="30"/>
        <v>0.34842814185971527</v>
      </c>
      <c r="N240">
        <f t="shared" si="31"/>
        <v>0.1283596883389298</v>
      </c>
      <c r="O240">
        <f t="shared" si="32"/>
        <v>0.12201006591197761</v>
      </c>
      <c r="P240">
        <f t="shared" si="33"/>
        <v>0.26154945484516118</v>
      </c>
      <c r="Q240">
        <f t="shared" si="34"/>
        <v>-0.29824745089867771</v>
      </c>
      <c r="R240">
        <f t="shared" si="35"/>
        <v>0.19681122686879463</v>
      </c>
      <c r="S240">
        <f t="shared" si="36"/>
        <v>2.8437356619487025E-2</v>
      </c>
      <c r="T240">
        <v>0.12215303428999801</v>
      </c>
      <c r="U240">
        <v>0.88132065699337603</v>
      </c>
      <c r="V240" t="s">
        <v>241</v>
      </c>
      <c r="W240" t="s">
        <v>242</v>
      </c>
      <c r="X240" t="s">
        <v>558</v>
      </c>
    </row>
    <row r="241" spans="2:24">
      <c r="B241">
        <v>256469.53920999999</v>
      </c>
      <c r="C241">
        <v>356516.307492855</v>
      </c>
      <c r="D241">
        <v>293556.95931060502</v>
      </c>
      <c r="E241">
        <v>308939.61734651303</v>
      </c>
      <c r="F241">
        <v>420786.46977154299</v>
      </c>
      <c r="G241">
        <v>314836.35802265099</v>
      </c>
      <c r="H241">
        <v>341524.175694587</v>
      </c>
      <c r="I241">
        <v>352501.500890425</v>
      </c>
      <c r="J241">
        <v>243848.281662355</v>
      </c>
      <c r="K241">
        <f t="shared" si="28"/>
        <v>293556.95931060502</v>
      </c>
      <c r="L241">
        <f t="shared" si="29"/>
        <v>7.3684430198842743E-2</v>
      </c>
      <c r="M241">
        <f t="shared" si="30"/>
        <v>0.5194478572219311</v>
      </c>
      <c r="N241">
        <f t="shared" si="31"/>
        <v>0.10096169734363591</v>
      </c>
      <c r="O241">
        <f t="shared" si="32"/>
        <v>0.21834724827974525</v>
      </c>
      <c r="P241">
        <f t="shared" si="33"/>
        <v>0.26398894142522084</v>
      </c>
      <c r="Q241">
        <f t="shared" si="34"/>
        <v>-0.26765665274555095</v>
      </c>
      <c r="R241">
        <f t="shared" si="35"/>
        <v>0.23136466158813659</v>
      </c>
      <c r="S241">
        <f t="shared" si="36"/>
        <v>7.1559845653138374E-2</v>
      </c>
      <c r="T241">
        <v>0.249944169706668</v>
      </c>
      <c r="U241">
        <v>0.71490309931654095</v>
      </c>
      <c r="V241" t="s">
        <v>166</v>
      </c>
      <c r="W241" t="s">
        <v>167</v>
      </c>
      <c r="X241" t="s">
        <v>559</v>
      </c>
    </row>
    <row r="242" spans="2:24">
      <c r="B242">
        <v>8185.0104430000001</v>
      </c>
      <c r="C242">
        <v>13958.696524103299</v>
      </c>
      <c r="D242">
        <v>12176.132391171999</v>
      </c>
      <c r="E242">
        <v>10873.4092534515</v>
      </c>
      <c r="F242">
        <v>14029.990178129499</v>
      </c>
      <c r="G242">
        <v>16857.225986615402</v>
      </c>
      <c r="H242">
        <v>14607.8626007492</v>
      </c>
      <c r="I242">
        <v>11253.648772348501</v>
      </c>
      <c r="J242">
        <v>13362.125508599</v>
      </c>
      <c r="K242">
        <f t="shared" si="28"/>
        <v>12176.132391171999</v>
      </c>
      <c r="L242">
        <f t="shared" si="29"/>
        <v>-0.1632515959499726</v>
      </c>
      <c r="M242">
        <f t="shared" si="30"/>
        <v>0.20445804850884816</v>
      </c>
      <c r="N242">
        <f t="shared" si="31"/>
        <v>0.46931119644663272</v>
      </c>
      <c r="O242">
        <f t="shared" si="32"/>
        <v>0.26268915026409428</v>
      </c>
      <c r="P242">
        <f t="shared" si="33"/>
        <v>-0.11366310793729437</v>
      </c>
      <c r="Q242">
        <f t="shared" si="34"/>
        <v>0.13409356458578842</v>
      </c>
      <c r="R242">
        <f t="shared" si="35"/>
        <v>0.17017254966850279</v>
      </c>
      <c r="S242">
        <f t="shared" si="36"/>
        <v>9.4373202304196102E-2</v>
      </c>
      <c r="T242">
        <v>0.45144352757065698</v>
      </c>
      <c r="U242">
        <v>0.48285350422957701</v>
      </c>
      <c r="V242" t="s">
        <v>560</v>
      </c>
      <c r="W242" t="s">
        <v>561</v>
      </c>
      <c r="X242" t="s">
        <v>562</v>
      </c>
    </row>
    <row r="243" spans="2:24">
      <c r="B243">
        <v>52609.01614</v>
      </c>
      <c r="C243">
        <v>65213.636784111797</v>
      </c>
      <c r="D243">
        <v>59570.867442635499</v>
      </c>
      <c r="E243">
        <v>90027.892990532302</v>
      </c>
      <c r="F243">
        <v>132628.523794101</v>
      </c>
      <c r="G243">
        <v>105111.08244023799</v>
      </c>
      <c r="H243">
        <v>93113.507065468104</v>
      </c>
      <c r="I243">
        <v>79884.961222124402</v>
      </c>
      <c r="J243">
        <v>54203.1343138296</v>
      </c>
      <c r="K243">
        <f t="shared" si="28"/>
        <v>59570.867442635499</v>
      </c>
      <c r="L243">
        <f t="shared" si="29"/>
        <v>0.59576508819788043</v>
      </c>
      <c r="M243">
        <f t="shared" si="30"/>
        <v>1.15471221028477</v>
      </c>
      <c r="N243">
        <f t="shared" si="31"/>
        <v>0.8192359164162778</v>
      </c>
      <c r="O243">
        <f t="shared" si="32"/>
        <v>0.64438349354567193</v>
      </c>
      <c r="P243">
        <f t="shared" si="33"/>
        <v>0.42331696646331402</v>
      </c>
      <c r="Q243">
        <f t="shared" si="34"/>
        <v>-0.13623068877324418</v>
      </c>
      <c r="R243">
        <f t="shared" si="35"/>
        <v>0.85657107163297608</v>
      </c>
      <c r="S243">
        <f t="shared" si="36"/>
        <v>0.31048992374524725</v>
      </c>
      <c r="T243">
        <v>3.4128813673596901E-2</v>
      </c>
      <c r="U243">
        <v>0.31311693338059299</v>
      </c>
      <c r="V243" t="s">
        <v>132</v>
      </c>
      <c r="W243" t="s">
        <v>133</v>
      </c>
      <c r="X243" t="s">
        <v>563</v>
      </c>
    </row>
    <row r="244" spans="2:24">
      <c r="B244">
        <v>50320.304759999999</v>
      </c>
      <c r="C244">
        <v>28908.5411215694</v>
      </c>
      <c r="D244">
        <v>72481.085122209697</v>
      </c>
      <c r="E244">
        <v>62590.885861466799</v>
      </c>
      <c r="F244">
        <v>75860.573653449304</v>
      </c>
      <c r="G244">
        <v>71967.721413953201</v>
      </c>
      <c r="H244">
        <v>70824.7760326196</v>
      </c>
      <c r="I244">
        <v>55612.141568563602</v>
      </c>
      <c r="J244">
        <v>59311.160230129099</v>
      </c>
      <c r="K244">
        <f t="shared" si="28"/>
        <v>50320.304759999999</v>
      </c>
      <c r="L244">
        <f t="shared" si="29"/>
        <v>0.31481193539603897</v>
      </c>
      <c r="M244">
        <f t="shared" si="30"/>
        <v>0.59220962146830636</v>
      </c>
      <c r="N244">
        <f t="shared" si="31"/>
        <v>0.51620932180182233</v>
      </c>
      <c r="O244">
        <f t="shared" si="32"/>
        <v>0.49311347462795241</v>
      </c>
      <c r="P244">
        <f t="shared" si="33"/>
        <v>0.14425923518639952</v>
      </c>
      <c r="Q244">
        <f t="shared" si="34"/>
        <v>0.23716293392006019</v>
      </c>
      <c r="R244">
        <f t="shared" si="35"/>
        <v>0.47441029288872255</v>
      </c>
      <c r="S244">
        <f t="shared" si="36"/>
        <v>0.29151188124480404</v>
      </c>
      <c r="T244">
        <v>2.9110001450658798E-2</v>
      </c>
      <c r="U244">
        <v>0.107734509395515</v>
      </c>
      <c r="V244" t="s">
        <v>564</v>
      </c>
      <c r="W244" t="s">
        <v>565</v>
      </c>
      <c r="X244" t="s">
        <v>566</v>
      </c>
    </row>
    <row r="245" spans="2:24">
      <c r="B245">
        <v>13435.611756</v>
      </c>
      <c r="C245">
        <v>20047.5541644527</v>
      </c>
      <c r="D245">
        <v>22521.247099699402</v>
      </c>
      <c r="E245">
        <v>21404.0168168448</v>
      </c>
      <c r="F245">
        <v>25183.6509909489</v>
      </c>
      <c r="G245">
        <v>21919.633201938901</v>
      </c>
      <c r="H245">
        <v>21676.7599615531</v>
      </c>
      <c r="I245">
        <v>22798.016841542201</v>
      </c>
      <c r="J245">
        <v>19281.095832075101</v>
      </c>
      <c r="K245">
        <f t="shared" si="28"/>
        <v>20047.5541644527</v>
      </c>
      <c r="L245">
        <f t="shared" si="29"/>
        <v>9.4455331379446048E-2</v>
      </c>
      <c r="M245">
        <f t="shared" si="30"/>
        <v>0.3290612162470084</v>
      </c>
      <c r="N245">
        <f t="shared" si="31"/>
        <v>0.12879742059724911</v>
      </c>
      <c r="O245">
        <f t="shared" si="32"/>
        <v>0.11272289612536932</v>
      </c>
      <c r="P245">
        <f t="shared" si="33"/>
        <v>0.18548209622398451</v>
      </c>
      <c r="Q245">
        <f t="shared" si="34"/>
        <v>-5.6239187382000989E-2</v>
      </c>
      <c r="R245">
        <f t="shared" si="35"/>
        <v>0.18410465607456786</v>
      </c>
      <c r="S245">
        <f t="shared" si="36"/>
        <v>8.0655268322450943E-2</v>
      </c>
      <c r="T245">
        <v>0.12821269844334601</v>
      </c>
      <c r="U245">
        <v>0.37694501563460198</v>
      </c>
      <c r="V245" t="s">
        <v>21</v>
      </c>
      <c r="W245" t="s">
        <v>22</v>
      </c>
      <c r="X245" t="s">
        <v>567</v>
      </c>
    </row>
    <row r="246" spans="2:24">
      <c r="B246">
        <v>89335.23934</v>
      </c>
      <c r="C246">
        <v>33824.449146550403</v>
      </c>
      <c r="D246">
        <v>79085.4817352315</v>
      </c>
      <c r="E246">
        <v>49954.994894788601</v>
      </c>
      <c r="F246">
        <v>50924.600788507902</v>
      </c>
      <c r="G246">
        <v>59699.273538490997</v>
      </c>
      <c r="H246">
        <v>61693.441270450297</v>
      </c>
      <c r="I246">
        <v>53075.482067753102</v>
      </c>
      <c r="J246">
        <v>46236.585315216398</v>
      </c>
      <c r="K246">
        <f t="shared" si="28"/>
        <v>79085.4817352315</v>
      </c>
      <c r="L246">
        <f t="shared" si="29"/>
        <v>-0.66278393630243515</v>
      </c>
      <c r="M246">
        <f t="shared" si="30"/>
        <v>-0.635050108007435</v>
      </c>
      <c r="N246">
        <f t="shared" si="31"/>
        <v>-0.40569949767382424</v>
      </c>
      <c r="O246">
        <f t="shared" si="32"/>
        <v>-0.35829575128963115</v>
      </c>
      <c r="P246">
        <f t="shared" si="33"/>
        <v>-0.57536730384154167</v>
      </c>
      <c r="Q246">
        <f t="shared" si="34"/>
        <v>-0.77437801835330833</v>
      </c>
      <c r="R246">
        <f t="shared" si="35"/>
        <v>-0.56784451399456481</v>
      </c>
      <c r="S246">
        <f t="shared" si="36"/>
        <v>-0.5693470244948271</v>
      </c>
      <c r="T246">
        <v>1.9968302404881001E-2</v>
      </c>
      <c r="U246">
        <v>4.1764322615631198E-2</v>
      </c>
      <c r="V246" t="s">
        <v>443</v>
      </c>
      <c r="W246" t="s">
        <v>444</v>
      </c>
      <c r="X246" t="s">
        <v>568</v>
      </c>
    </row>
    <row r="247" spans="2:24">
      <c r="B247">
        <v>529643.56688000006</v>
      </c>
      <c r="C247">
        <v>152923.13150140599</v>
      </c>
      <c r="D247">
        <v>458977.64155743102</v>
      </c>
      <c r="E247">
        <v>441338.28673693002</v>
      </c>
      <c r="F247">
        <v>461517.11894183501</v>
      </c>
      <c r="G247">
        <v>448926.935052694</v>
      </c>
      <c r="H247">
        <v>447008.935348053</v>
      </c>
      <c r="I247">
        <v>334129.038851908</v>
      </c>
      <c r="J247">
        <v>239679.47724445001</v>
      </c>
      <c r="K247">
        <f t="shared" si="28"/>
        <v>458977.64155743102</v>
      </c>
      <c r="L247">
        <f t="shared" si="29"/>
        <v>-5.6538967883535581E-2</v>
      </c>
      <c r="M247">
        <f t="shared" si="30"/>
        <v>7.960285883349431E-3</v>
      </c>
      <c r="N247">
        <f t="shared" si="31"/>
        <v>-3.1943217773035409E-2</v>
      </c>
      <c r="O247">
        <f t="shared" si="32"/>
        <v>-3.8120206508201401E-2</v>
      </c>
      <c r="P247">
        <f t="shared" si="33"/>
        <v>-0.45801850507519037</v>
      </c>
      <c r="Q247">
        <f t="shared" si="34"/>
        <v>-0.93731749420828503</v>
      </c>
      <c r="R247">
        <f t="shared" si="35"/>
        <v>-2.6840633257740516E-2</v>
      </c>
      <c r="S247">
        <f t="shared" si="36"/>
        <v>-0.47781873526389229</v>
      </c>
      <c r="T247">
        <v>0.28942208598580099</v>
      </c>
      <c r="U247">
        <v>0.20722351203664199</v>
      </c>
      <c r="V247" t="s">
        <v>71</v>
      </c>
      <c r="W247" t="s">
        <v>72</v>
      </c>
      <c r="X247" t="s">
        <v>569</v>
      </c>
    </row>
    <row r="248" spans="2:24">
      <c r="B248">
        <v>6319.2020769999999</v>
      </c>
      <c r="C248">
        <v>9582.1971891647809</v>
      </c>
      <c r="D248">
        <v>8461.3719104076008</v>
      </c>
      <c r="E248">
        <v>8701.62883207503</v>
      </c>
      <c r="F248">
        <v>9521.5589439416199</v>
      </c>
      <c r="G248">
        <v>9312.1064753311493</v>
      </c>
      <c r="H248">
        <v>7772.2893687498299</v>
      </c>
      <c r="I248">
        <v>8725.9717469363204</v>
      </c>
      <c r="J248">
        <v>8484.7688168733694</v>
      </c>
      <c r="K248">
        <f t="shared" si="28"/>
        <v>8461.3719104076008</v>
      </c>
      <c r="L248">
        <f t="shared" si="29"/>
        <v>4.0393881960175147E-2</v>
      </c>
      <c r="M248">
        <f t="shared" si="30"/>
        <v>0.17030620408151914</v>
      </c>
      <c r="N248">
        <f t="shared" si="31"/>
        <v>0.13821595614245621</v>
      </c>
      <c r="O248">
        <f t="shared" si="32"/>
        <v>-0.12255198343188328</v>
      </c>
      <c r="P248">
        <f t="shared" si="33"/>
        <v>4.4424204462915166E-2</v>
      </c>
      <c r="Q248">
        <f t="shared" si="34"/>
        <v>3.9837533420219373E-3</v>
      </c>
      <c r="R248">
        <f t="shared" si="35"/>
        <v>0.11630534739471683</v>
      </c>
      <c r="S248">
        <f t="shared" si="36"/>
        <v>-2.4714675208982059E-2</v>
      </c>
      <c r="T248">
        <v>9.6746781052078901E-2</v>
      </c>
      <c r="U248">
        <v>0.67176551896815095</v>
      </c>
      <c r="V248" t="s">
        <v>570</v>
      </c>
      <c r="W248" t="s">
        <v>571</v>
      </c>
      <c r="X248" t="s">
        <v>572</v>
      </c>
    </row>
    <row r="249" spans="2:24">
      <c r="B249">
        <v>18118.91517</v>
      </c>
      <c r="C249">
        <v>19664.144603511599</v>
      </c>
      <c r="D249">
        <v>22316.575485507201</v>
      </c>
      <c r="E249">
        <v>24380.939373586301</v>
      </c>
      <c r="F249">
        <v>32526.010126608398</v>
      </c>
      <c r="G249">
        <v>27726.870481819999</v>
      </c>
      <c r="H249">
        <v>21453.7378217691</v>
      </c>
      <c r="I249">
        <v>24025.803232174199</v>
      </c>
      <c r="J249">
        <v>16652.559420742102</v>
      </c>
      <c r="K249">
        <f t="shared" si="28"/>
        <v>19664.144603511599</v>
      </c>
      <c r="L249">
        <f t="shared" si="29"/>
        <v>0.31018628269153781</v>
      </c>
      <c r="M249">
        <f t="shared" si="30"/>
        <v>0.72602643196769345</v>
      </c>
      <c r="N249">
        <f t="shared" si="31"/>
        <v>0.49571735933269312</v>
      </c>
      <c r="O249">
        <f t="shared" si="32"/>
        <v>0.12566159618949921</v>
      </c>
      <c r="P249">
        <f t="shared" si="33"/>
        <v>0.28901723412045105</v>
      </c>
      <c r="Q249">
        <f t="shared" si="34"/>
        <v>-0.23982350011725129</v>
      </c>
      <c r="R249">
        <f t="shared" si="35"/>
        <v>0.51064335799730809</v>
      </c>
      <c r="S249">
        <f t="shared" si="36"/>
        <v>5.8285110064232981E-2</v>
      </c>
      <c r="T249">
        <v>5.1249468253759499E-2</v>
      </c>
      <c r="U249">
        <v>0.74508591457527795</v>
      </c>
      <c r="V249" t="s">
        <v>201</v>
      </c>
      <c r="W249" t="s">
        <v>202</v>
      </c>
      <c r="X249" t="s">
        <v>573</v>
      </c>
    </row>
    <row r="250" spans="2:24">
      <c r="B250">
        <v>102746.07829</v>
      </c>
      <c r="C250">
        <v>103044.68465035</v>
      </c>
      <c r="D250">
        <v>90568.094307086896</v>
      </c>
      <c r="E250">
        <v>113314.25904435699</v>
      </c>
      <c r="F250">
        <v>153827.56816179599</v>
      </c>
      <c r="G250">
        <v>122412.440403253</v>
      </c>
      <c r="H250">
        <v>77746.692133163</v>
      </c>
      <c r="I250">
        <v>104784.834450465</v>
      </c>
      <c r="J250">
        <v>81227.923866844299</v>
      </c>
      <c r="K250">
        <f t="shared" si="28"/>
        <v>102746.07829</v>
      </c>
      <c r="L250">
        <f t="shared" si="29"/>
        <v>0.14124608715096151</v>
      </c>
      <c r="M250">
        <f t="shared" si="30"/>
        <v>0.58223074983068612</v>
      </c>
      <c r="N250">
        <f t="shared" si="31"/>
        <v>0.25266685337950429</v>
      </c>
      <c r="O250">
        <f t="shared" si="32"/>
        <v>-0.40223012908399369</v>
      </c>
      <c r="P250">
        <f t="shared" si="33"/>
        <v>2.8346601371862103E-2</v>
      </c>
      <c r="Q250">
        <f t="shared" si="34"/>
        <v>-0.33903565318897633</v>
      </c>
      <c r="R250">
        <f t="shared" si="35"/>
        <v>0.325381230120384</v>
      </c>
      <c r="S250">
        <f t="shared" si="36"/>
        <v>-0.23763972696703597</v>
      </c>
      <c r="T250">
        <v>0.133249628907503</v>
      </c>
      <c r="U250">
        <v>0.21869857482380101</v>
      </c>
      <c r="V250" t="s">
        <v>512</v>
      </c>
      <c r="W250" t="s">
        <v>513</v>
      </c>
      <c r="X250" t="s">
        <v>574</v>
      </c>
    </row>
    <row r="251" spans="2:24">
      <c r="B251">
        <v>15033.62925</v>
      </c>
      <c r="C251">
        <v>14575.864978383101</v>
      </c>
      <c r="D251">
        <v>14263.335938878399</v>
      </c>
      <c r="E251">
        <v>17993.137029387199</v>
      </c>
      <c r="F251">
        <v>20718.4400026576</v>
      </c>
      <c r="G251">
        <v>21401.097374768699</v>
      </c>
      <c r="H251">
        <v>13034.6845217112</v>
      </c>
      <c r="I251">
        <v>17706.3488626822</v>
      </c>
      <c r="J251">
        <v>11966.8303967395</v>
      </c>
      <c r="K251">
        <f t="shared" si="28"/>
        <v>14575.864978383101</v>
      </c>
      <c r="L251">
        <f t="shared" si="29"/>
        <v>0.30386523636322055</v>
      </c>
      <c r="M251">
        <f t="shared" si="30"/>
        <v>0.50733387912557382</v>
      </c>
      <c r="N251">
        <f t="shared" si="31"/>
        <v>0.5541032748718292</v>
      </c>
      <c r="O251">
        <f t="shared" si="32"/>
        <v>-0.16122583432993179</v>
      </c>
      <c r="P251">
        <f t="shared" si="33"/>
        <v>0.28068525175735715</v>
      </c>
      <c r="Q251">
        <f t="shared" si="34"/>
        <v>-0.28454041769425109</v>
      </c>
      <c r="R251">
        <f t="shared" si="35"/>
        <v>0.45510079678687454</v>
      </c>
      <c r="S251">
        <f t="shared" si="36"/>
        <v>-5.5027000088941909E-2</v>
      </c>
      <c r="T251">
        <v>2.73256582928273E-2</v>
      </c>
      <c r="U251">
        <v>0.77885236141223602</v>
      </c>
      <c r="V251" t="s">
        <v>201</v>
      </c>
      <c r="W251" t="s">
        <v>202</v>
      </c>
      <c r="X251" t="s">
        <v>575</v>
      </c>
    </row>
    <row r="252" spans="2:24">
      <c r="B252">
        <v>5153.573128</v>
      </c>
      <c r="C252">
        <v>6066.8394942227997</v>
      </c>
      <c r="D252">
        <v>5526.9109962918101</v>
      </c>
      <c r="E252">
        <v>6669.5971537730202</v>
      </c>
      <c r="F252">
        <v>7046.9418766059998</v>
      </c>
      <c r="G252">
        <v>7904.0495049035899</v>
      </c>
      <c r="H252">
        <v>6415.3427651183301</v>
      </c>
      <c r="I252">
        <v>7885.7330720102</v>
      </c>
      <c r="J252">
        <v>7648.0773240065701</v>
      </c>
      <c r="K252">
        <f t="shared" si="28"/>
        <v>5526.9109962918101</v>
      </c>
      <c r="L252">
        <f t="shared" si="29"/>
        <v>0.27112624469419078</v>
      </c>
      <c r="M252">
        <f t="shared" si="30"/>
        <v>0.35052393471392718</v>
      </c>
      <c r="N252">
        <f t="shared" si="31"/>
        <v>0.51611860287285161</v>
      </c>
      <c r="O252">
        <f t="shared" si="32"/>
        <v>0.21505296906257912</v>
      </c>
      <c r="P252">
        <f t="shared" si="33"/>
        <v>0.51277149677734524</v>
      </c>
      <c r="Q252">
        <f t="shared" si="34"/>
        <v>0.46862372939291491</v>
      </c>
      <c r="R252">
        <f t="shared" si="35"/>
        <v>0.3792562607603232</v>
      </c>
      <c r="S252">
        <f t="shared" si="36"/>
        <v>0.39881606507761308</v>
      </c>
      <c r="T252">
        <v>3.4354142424901701E-2</v>
      </c>
      <c r="U252">
        <v>5.0070415141719102E-2</v>
      </c>
      <c r="V252" t="s">
        <v>576</v>
      </c>
      <c r="W252" t="s">
        <v>577</v>
      </c>
      <c r="X252" t="s">
        <v>578</v>
      </c>
    </row>
    <row r="253" spans="2:24">
      <c r="B253">
        <v>39048.196669999998</v>
      </c>
      <c r="C253">
        <v>33872.279716924502</v>
      </c>
      <c r="D253">
        <v>40609.404703882501</v>
      </c>
      <c r="E253">
        <v>46442.340346999503</v>
      </c>
      <c r="F253">
        <v>48508.632675673201</v>
      </c>
      <c r="G253">
        <v>51850.348012532602</v>
      </c>
      <c r="H253">
        <v>43483.064487051597</v>
      </c>
      <c r="I253">
        <v>45356.8234998314</v>
      </c>
      <c r="J253">
        <v>38645.685658561102</v>
      </c>
      <c r="K253">
        <f t="shared" si="28"/>
        <v>39048.196669999998</v>
      </c>
      <c r="L253">
        <f t="shared" si="29"/>
        <v>0.25018475195260997</v>
      </c>
      <c r="M253">
        <f t="shared" si="30"/>
        <v>0.3129855913838463</v>
      </c>
      <c r="N253">
        <f t="shared" si="31"/>
        <v>0.40909774911031949</v>
      </c>
      <c r="O253">
        <f t="shared" si="32"/>
        <v>0.15519769534616853</v>
      </c>
      <c r="P253">
        <f t="shared" si="33"/>
        <v>0.21606368360224171</v>
      </c>
      <c r="Q253">
        <f t="shared" si="34"/>
        <v>-1.4948560121157736E-2</v>
      </c>
      <c r="R253">
        <f t="shared" si="35"/>
        <v>0.32408936414892525</v>
      </c>
      <c r="S253">
        <f t="shared" si="36"/>
        <v>0.11877093960908418</v>
      </c>
      <c r="T253">
        <v>1.9729685218813499E-2</v>
      </c>
      <c r="U253">
        <v>0.22792029050427301</v>
      </c>
      <c r="V253" t="s">
        <v>579</v>
      </c>
      <c r="W253" t="s">
        <v>580</v>
      </c>
      <c r="X253" t="s">
        <v>581</v>
      </c>
    </row>
    <row r="254" spans="2:24">
      <c r="B254">
        <v>13990.493243000001</v>
      </c>
      <c r="C254">
        <v>13080.8560564363</v>
      </c>
      <c r="D254">
        <v>12659.0982565706</v>
      </c>
      <c r="E254">
        <v>21373.038903565099</v>
      </c>
      <c r="F254">
        <v>18306.761219657499</v>
      </c>
      <c r="G254">
        <v>19642.384481298701</v>
      </c>
      <c r="H254">
        <v>15443.675239934801</v>
      </c>
      <c r="I254">
        <v>14624.252819163599</v>
      </c>
      <c r="J254">
        <v>12002.162175145901</v>
      </c>
      <c r="K254">
        <f t="shared" si="28"/>
        <v>13080.8560564363</v>
      </c>
      <c r="L254">
        <f t="shared" si="29"/>
        <v>0.7083350918174538</v>
      </c>
      <c r="M254">
        <f t="shared" si="30"/>
        <v>0.48491961731430377</v>
      </c>
      <c r="N254">
        <f t="shared" si="31"/>
        <v>0.58651311693414854</v>
      </c>
      <c r="O254">
        <f t="shared" si="32"/>
        <v>0.23955916286679926</v>
      </c>
      <c r="P254">
        <f t="shared" si="33"/>
        <v>0.16090595767487564</v>
      </c>
      <c r="Q254">
        <f t="shared" si="34"/>
        <v>-0.12416262984469191</v>
      </c>
      <c r="R254">
        <f t="shared" si="35"/>
        <v>0.59325594202196863</v>
      </c>
      <c r="S254">
        <f t="shared" si="36"/>
        <v>9.210083023232768E-2</v>
      </c>
      <c r="T254">
        <v>1.16441755541865E-2</v>
      </c>
      <c r="U254">
        <v>0.49222056943771902</v>
      </c>
      <c r="V254" t="s">
        <v>582</v>
      </c>
      <c r="W254" t="s">
        <v>583</v>
      </c>
      <c r="X254" t="s">
        <v>584</v>
      </c>
    </row>
    <row r="255" spans="2:24">
      <c r="B255">
        <v>92727.355739999999</v>
      </c>
      <c r="C255">
        <v>91622.616909524993</v>
      </c>
      <c r="D255">
        <v>108699.596969876</v>
      </c>
      <c r="E255">
        <v>99656.505635344307</v>
      </c>
      <c r="F255">
        <v>102446.637749025</v>
      </c>
      <c r="G255">
        <v>116831.842419736</v>
      </c>
      <c r="H255">
        <v>102241.767002169</v>
      </c>
      <c r="I255">
        <v>104207.523144882</v>
      </c>
      <c r="J255">
        <v>105367.48622401401</v>
      </c>
      <c r="K255">
        <f t="shared" si="28"/>
        <v>92727.355739999999</v>
      </c>
      <c r="L255">
        <f t="shared" si="29"/>
        <v>0.10396897323480944</v>
      </c>
      <c r="M255">
        <f t="shared" si="30"/>
        <v>0.14380571654849431</v>
      </c>
      <c r="N255">
        <f t="shared" si="31"/>
        <v>0.33336661312571758</v>
      </c>
      <c r="O255">
        <f t="shared" si="32"/>
        <v>0.14091775511688001</v>
      </c>
      <c r="P255">
        <f t="shared" si="33"/>
        <v>0.16839251512365236</v>
      </c>
      <c r="Q255">
        <f t="shared" si="34"/>
        <v>0.18436283597291581</v>
      </c>
      <c r="R255">
        <f t="shared" si="35"/>
        <v>0.19371376763634043</v>
      </c>
      <c r="S255">
        <f t="shared" si="36"/>
        <v>0.16455770207114939</v>
      </c>
      <c r="T255">
        <v>0.111563407236891</v>
      </c>
      <c r="U255">
        <v>5.8917786407204102E-3</v>
      </c>
      <c r="V255" t="s">
        <v>59</v>
      </c>
      <c r="W255" t="s">
        <v>60</v>
      </c>
      <c r="X255" t="s">
        <v>585</v>
      </c>
    </row>
    <row r="256" spans="2:24">
      <c r="B256">
        <v>2490.2311020000002</v>
      </c>
      <c r="C256">
        <v>4336.1212260715602</v>
      </c>
      <c r="D256">
        <v>5595.9881504667601</v>
      </c>
      <c r="E256">
        <v>4441.1859551959797</v>
      </c>
      <c r="F256">
        <v>3992.9863155071098</v>
      </c>
      <c r="G256">
        <v>3835.0622139239399</v>
      </c>
      <c r="H256">
        <v>3378.7028459906101</v>
      </c>
      <c r="I256">
        <v>3672.7526360701499</v>
      </c>
      <c r="J256">
        <v>4150.5980208480496</v>
      </c>
      <c r="K256">
        <f t="shared" si="28"/>
        <v>4336.1212260715602</v>
      </c>
      <c r="L256">
        <f t="shared" si="29"/>
        <v>3.4539888044157731E-2</v>
      </c>
      <c r="M256">
        <f t="shared" si="30"/>
        <v>-0.11893696338450681</v>
      </c>
      <c r="N256">
        <f t="shared" si="31"/>
        <v>-0.17715510915888588</v>
      </c>
      <c r="O256">
        <f t="shared" si="32"/>
        <v>-0.35993561876396307</v>
      </c>
      <c r="P256">
        <f t="shared" si="33"/>
        <v>-0.23954335881328445</v>
      </c>
      <c r="Q256">
        <f t="shared" si="34"/>
        <v>-6.308587518652374E-2</v>
      </c>
      <c r="R256">
        <f t="shared" si="35"/>
        <v>-8.7184061499744989E-2</v>
      </c>
      <c r="S256">
        <f t="shared" si="36"/>
        <v>-0.22085495092125709</v>
      </c>
      <c r="T256">
        <v>0.301393450143848</v>
      </c>
      <c r="U256">
        <v>0.124515802074635</v>
      </c>
      <c r="V256" t="s">
        <v>586</v>
      </c>
      <c r="W256" t="s">
        <v>587</v>
      </c>
      <c r="X256" t="s">
        <v>588</v>
      </c>
    </row>
    <row r="257" spans="2:24">
      <c r="B257">
        <v>19016.085924999999</v>
      </c>
      <c r="C257">
        <v>19798.678497428398</v>
      </c>
      <c r="D257">
        <v>24969.8786341497</v>
      </c>
      <c r="E257">
        <v>33524.935378280497</v>
      </c>
      <c r="F257">
        <v>27141.908188142301</v>
      </c>
      <c r="G257">
        <v>30016.508686752499</v>
      </c>
      <c r="H257">
        <v>29961.3277692109</v>
      </c>
      <c r="I257">
        <v>27984.697795329499</v>
      </c>
      <c r="J257">
        <v>24710.448786291199</v>
      </c>
      <c r="K257">
        <f t="shared" si="28"/>
        <v>19798.678497428398</v>
      </c>
      <c r="L257">
        <f t="shared" si="29"/>
        <v>0.75983041329457257</v>
      </c>
      <c r="M257">
        <f t="shared" si="30"/>
        <v>0.4551180137971354</v>
      </c>
      <c r="N257">
        <f t="shared" si="31"/>
        <v>0.60035204444119195</v>
      </c>
      <c r="O257">
        <f t="shared" si="32"/>
        <v>0.59769742189211361</v>
      </c>
      <c r="P257">
        <f t="shared" si="33"/>
        <v>0.49923403032161789</v>
      </c>
      <c r="Q257">
        <f t="shared" si="34"/>
        <v>0.31971707490747331</v>
      </c>
      <c r="R257">
        <f t="shared" si="35"/>
        <v>0.60510015717763332</v>
      </c>
      <c r="S257">
        <f t="shared" si="36"/>
        <v>0.47221617570706825</v>
      </c>
      <c r="T257">
        <v>2.04995524727767E-2</v>
      </c>
      <c r="U257">
        <v>2.8435702055494099E-2</v>
      </c>
      <c r="V257" t="s">
        <v>589</v>
      </c>
      <c r="W257" t="s">
        <v>590</v>
      </c>
      <c r="X257" t="s">
        <v>591</v>
      </c>
    </row>
    <row r="258" spans="2:24">
      <c r="B258">
        <v>9982.4545560000006</v>
      </c>
      <c r="C258">
        <v>14266.230299131999</v>
      </c>
      <c r="D258">
        <v>14102.064033361699</v>
      </c>
      <c r="E258">
        <v>15143.496483105901</v>
      </c>
      <c r="F258">
        <v>15151.927200153599</v>
      </c>
      <c r="G258">
        <v>11832.3356927307</v>
      </c>
      <c r="H258">
        <v>12760.5113063433</v>
      </c>
      <c r="I258">
        <v>13254.3439004967</v>
      </c>
      <c r="J258">
        <v>10058.529113329299</v>
      </c>
      <c r="K258">
        <f t="shared" si="28"/>
        <v>14102.064033361699</v>
      </c>
      <c r="L258">
        <f t="shared" si="29"/>
        <v>0.10279201117829344</v>
      </c>
      <c r="M258">
        <f t="shared" si="30"/>
        <v>0.10359496769852486</v>
      </c>
      <c r="N258">
        <f t="shared" si="31"/>
        <v>-0.25317144804839731</v>
      </c>
      <c r="O258">
        <f t="shared" si="32"/>
        <v>-0.14422019835818814</v>
      </c>
      <c r="P258">
        <f t="shared" si="33"/>
        <v>-8.9441079042834923E-2</v>
      </c>
      <c r="Q258">
        <f t="shared" si="34"/>
        <v>-0.48748698531772466</v>
      </c>
      <c r="R258">
        <f t="shared" si="35"/>
        <v>-1.5594823057193008E-2</v>
      </c>
      <c r="S258">
        <f t="shared" si="36"/>
        <v>-0.24038275423958258</v>
      </c>
      <c r="T258">
        <v>0.90756686942230402</v>
      </c>
      <c r="U258">
        <v>0.19339298573241401</v>
      </c>
      <c r="V258" t="s">
        <v>592</v>
      </c>
      <c r="W258" t="s">
        <v>593</v>
      </c>
      <c r="X258" t="s">
        <v>594</v>
      </c>
    </row>
    <row r="259" spans="2:24">
      <c r="B259">
        <v>144745.61809100001</v>
      </c>
      <c r="C259">
        <v>140282.43940308801</v>
      </c>
      <c r="D259">
        <v>99430.868901728696</v>
      </c>
      <c r="E259">
        <v>120774.50047801201</v>
      </c>
      <c r="F259">
        <v>127340.03738725399</v>
      </c>
      <c r="G259">
        <v>112671.76985962399</v>
      </c>
      <c r="H259">
        <v>95193.525290409394</v>
      </c>
      <c r="I259">
        <v>115725.618127999</v>
      </c>
      <c r="J259">
        <v>93656.797669657099</v>
      </c>
      <c r="K259">
        <f t="shared" si="28"/>
        <v>140282.43940308801</v>
      </c>
      <c r="L259">
        <f t="shared" si="29"/>
        <v>-0.21601853746035377</v>
      </c>
      <c r="M259">
        <f t="shared" si="30"/>
        <v>-0.13964833035987759</v>
      </c>
      <c r="N259">
        <f t="shared" si="31"/>
        <v>-0.31620833265346265</v>
      </c>
      <c r="O259">
        <f t="shared" si="32"/>
        <v>-0.5593990680409372</v>
      </c>
      <c r="P259">
        <f t="shared" si="33"/>
        <v>-0.27762615472032259</v>
      </c>
      <c r="Q259">
        <f t="shared" si="34"/>
        <v>-0.58287880817165372</v>
      </c>
      <c r="R259">
        <f t="shared" si="35"/>
        <v>-0.22395840015789803</v>
      </c>
      <c r="S259">
        <f t="shared" si="36"/>
        <v>-0.47330134364430448</v>
      </c>
      <c r="T259">
        <v>4.8358438311989098E-2</v>
      </c>
      <c r="U259">
        <v>4.0354292929457802E-2</v>
      </c>
      <c r="V259" t="s">
        <v>595</v>
      </c>
      <c r="W259" t="s">
        <v>596</v>
      </c>
      <c r="X259" t="s">
        <v>597</v>
      </c>
    </row>
    <row r="260" spans="2:24">
      <c r="B260">
        <v>55531.341500000002</v>
      </c>
      <c r="C260">
        <v>25164.146829864501</v>
      </c>
      <c r="D260">
        <v>56723.781241347497</v>
      </c>
      <c r="E260">
        <v>63879.528980636802</v>
      </c>
      <c r="F260">
        <v>65840.456751925507</v>
      </c>
      <c r="G260">
        <v>79014.814575759505</v>
      </c>
      <c r="H260">
        <v>59876.778292191702</v>
      </c>
      <c r="I260">
        <v>50400.413156597599</v>
      </c>
      <c r="J260">
        <v>39576.335700157302</v>
      </c>
      <c r="K260">
        <f t="shared" si="28"/>
        <v>55531.341500000002</v>
      </c>
      <c r="L260">
        <f t="shared" si="29"/>
        <v>0.20205142669580875</v>
      </c>
      <c r="M260">
        <f t="shared" si="30"/>
        <v>0.24567209583708235</v>
      </c>
      <c r="N260">
        <f t="shared" si="31"/>
        <v>0.50882092285544178</v>
      </c>
      <c r="O260">
        <f t="shared" si="32"/>
        <v>0.1086943500701984</v>
      </c>
      <c r="P260">
        <f t="shared" si="33"/>
        <v>-0.1398666880544254</v>
      </c>
      <c r="Q260">
        <f t="shared" si="34"/>
        <v>-0.48866420619907786</v>
      </c>
      <c r="R260">
        <f t="shared" si="35"/>
        <v>0.31884814846277765</v>
      </c>
      <c r="S260">
        <f t="shared" si="36"/>
        <v>-0.17327884806110161</v>
      </c>
      <c r="T260">
        <v>7.9664745534693701E-2</v>
      </c>
      <c r="U260">
        <v>0.42258543868431597</v>
      </c>
      <c r="V260" t="s">
        <v>505</v>
      </c>
      <c r="W260" t="s">
        <v>506</v>
      </c>
      <c r="X260" t="s">
        <v>598</v>
      </c>
    </row>
    <row r="261" spans="2:24">
      <c r="B261">
        <v>39523.790869999997</v>
      </c>
      <c r="C261">
        <v>32109.997949880799</v>
      </c>
      <c r="D261">
        <v>50884.682089784401</v>
      </c>
      <c r="E261">
        <v>46396.995156303499</v>
      </c>
      <c r="F261">
        <v>42997.026876684002</v>
      </c>
      <c r="G261">
        <v>51475.346979285103</v>
      </c>
      <c r="H261">
        <v>43784.850531069802</v>
      </c>
      <c r="I261">
        <v>40850.844908468302</v>
      </c>
      <c r="J261">
        <v>40707.293960763804</v>
      </c>
      <c r="K261">
        <f t="shared" ref="K261:K314" si="37">MEDIAN(B261,C261:D261)</f>
        <v>39523.790869999997</v>
      </c>
      <c r="L261">
        <f t="shared" ref="L261:L314" si="38">LOG((E261/$K261),2)</f>
        <v>0.23131004635987881</v>
      </c>
      <c r="M261">
        <f t="shared" ref="M261:M314" si="39">LOG((F261/$K261),2)</f>
        <v>0.12151557729647394</v>
      </c>
      <c r="N261">
        <f t="shared" ref="N261:N314" si="40">LOG((G261/$K261),2)</f>
        <v>0.38116032198024596</v>
      </c>
      <c r="O261">
        <f t="shared" ref="O261:O314" si="41">LOG((H261/$K261),2)</f>
        <v>0.14771045895428547</v>
      </c>
      <c r="P261">
        <f t="shared" ref="P261:P314" si="42">LOG((I261/$K261),2)</f>
        <v>4.7644589935464936E-2</v>
      </c>
      <c r="Q261">
        <f t="shared" ref="Q261:Q314" si="43">LOG((J261/$K261),2)</f>
        <v>4.256599306938786E-2</v>
      </c>
      <c r="R261">
        <f t="shared" ref="R261:R314" si="44">AVERAGE(L261:N261)</f>
        <v>0.24466198187886623</v>
      </c>
      <c r="S261">
        <f t="shared" ref="S261:S314" si="45">AVERAGE(O261:Q261)</f>
        <v>7.9307013986379418E-2</v>
      </c>
      <c r="T261">
        <v>8.2990774767215197E-2</v>
      </c>
      <c r="U261">
        <v>0.14646714238384601</v>
      </c>
      <c r="V261" t="s">
        <v>599</v>
      </c>
      <c r="W261" t="s">
        <v>600</v>
      </c>
      <c r="X261" t="s">
        <v>601</v>
      </c>
    </row>
    <row r="262" spans="2:24">
      <c r="B262">
        <v>18225.439103000001</v>
      </c>
      <c r="C262">
        <v>29990.2233792074</v>
      </c>
      <c r="D262">
        <v>19640.359610691299</v>
      </c>
      <c r="E262">
        <v>20365.629579303401</v>
      </c>
      <c r="F262">
        <v>22055.918814591201</v>
      </c>
      <c r="G262">
        <v>19853.6706508635</v>
      </c>
      <c r="H262">
        <v>21146.8469508614</v>
      </c>
      <c r="I262">
        <v>23406.128623374199</v>
      </c>
      <c r="J262">
        <v>27362.6200529983</v>
      </c>
      <c r="K262">
        <f t="shared" si="37"/>
        <v>19640.359610691299</v>
      </c>
      <c r="L262">
        <f t="shared" si="38"/>
        <v>5.231506891289725E-2</v>
      </c>
      <c r="M262">
        <f t="shared" si="39"/>
        <v>0.1673445167436296</v>
      </c>
      <c r="N262">
        <f t="shared" si="40"/>
        <v>1.5584419736933421E-2</v>
      </c>
      <c r="O262">
        <f t="shared" si="41"/>
        <v>0.106621224522803</v>
      </c>
      <c r="P262">
        <f t="shared" si="42"/>
        <v>0.25306498691483342</v>
      </c>
      <c r="Q262">
        <f t="shared" si="43"/>
        <v>0.47838503389310494</v>
      </c>
      <c r="R262">
        <f t="shared" si="44"/>
        <v>7.8414668464486761E-2</v>
      </c>
      <c r="S262">
        <f t="shared" si="45"/>
        <v>0.27935708177691376</v>
      </c>
      <c r="T262">
        <v>0.22840447257697599</v>
      </c>
      <c r="U262">
        <v>0.122804687474365</v>
      </c>
      <c r="V262" t="s">
        <v>602</v>
      </c>
      <c r="W262" t="s">
        <v>603</v>
      </c>
      <c r="X262" t="s">
        <v>604</v>
      </c>
    </row>
    <row r="263" spans="2:24">
      <c r="B263">
        <v>5840.8633049999999</v>
      </c>
      <c r="C263">
        <v>5084.8132787022196</v>
      </c>
      <c r="D263">
        <v>4951.3788625674897</v>
      </c>
      <c r="E263">
        <v>3213.06144181946</v>
      </c>
      <c r="F263">
        <v>5723.1970577173097</v>
      </c>
      <c r="G263">
        <v>6210.9651158459001</v>
      </c>
      <c r="H263">
        <v>4294.4906055341698</v>
      </c>
      <c r="I263">
        <v>3089.7381065007598</v>
      </c>
      <c r="J263">
        <v>4566.5975577438703</v>
      </c>
      <c r="K263">
        <f t="shared" si="37"/>
        <v>5084.8132787022196</v>
      </c>
      <c r="L263">
        <f t="shared" si="38"/>
        <v>-0.66224622828808299</v>
      </c>
      <c r="M263">
        <f t="shared" si="39"/>
        <v>0.17062648443922995</v>
      </c>
      <c r="N263">
        <f t="shared" si="40"/>
        <v>0.28862266752783111</v>
      </c>
      <c r="O263">
        <f t="shared" si="41"/>
        <v>-0.24370778224390821</v>
      </c>
      <c r="P263">
        <f t="shared" si="42"/>
        <v>-0.71871024024749808</v>
      </c>
      <c r="Q263">
        <f t="shared" si="43"/>
        <v>-0.15507514292933136</v>
      </c>
      <c r="R263">
        <f t="shared" si="44"/>
        <v>-6.7665692107007305E-2</v>
      </c>
      <c r="S263">
        <f t="shared" si="45"/>
        <v>-0.37249772180691254</v>
      </c>
      <c r="T263">
        <v>0.84210852810924297</v>
      </c>
      <c r="U263">
        <v>0.16706018851918</v>
      </c>
      <c r="V263" t="s">
        <v>34</v>
      </c>
      <c r="W263" t="s">
        <v>35</v>
      </c>
      <c r="X263" t="s">
        <v>605</v>
      </c>
    </row>
    <row r="264" spans="2:24">
      <c r="B264">
        <v>72065.23676</v>
      </c>
      <c r="C264">
        <v>66825.332740635597</v>
      </c>
      <c r="D264">
        <v>90783.706510560296</v>
      </c>
      <c r="E264">
        <v>80652.415733721398</v>
      </c>
      <c r="F264">
        <v>101866.842674153</v>
      </c>
      <c r="G264">
        <v>99125.677867981402</v>
      </c>
      <c r="H264">
        <v>86854.528449863603</v>
      </c>
      <c r="I264">
        <v>81046.292954503093</v>
      </c>
      <c r="J264">
        <v>83263.730517012897</v>
      </c>
      <c r="K264">
        <f t="shared" si="37"/>
        <v>72065.23676</v>
      </c>
      <c r="L264">
        <f t="shared" si="38"/>
        <v>0.16241425440926552</v>
      </c>
      <c r="M264">
        <f t="shared" si="39"/>
        <v>0.49930913845500163</v>
      </c>
      <c r="N264">
        <f t="shared" si="40"/>
        <v>0.45995533487400181</v>
      </c>
      <c r="O264">
        <f t="shared" si="41"/>
        <v>0.26929757880020821</v>
      </c>
      <c r="P264">
        <f t="shared" si="42"/>
        <v>0.16944270679014217</v>
      </c>
      <c r="Q264">
        <f t="shared" si="43"/>
        <v>0.20838470609152421</v>
      </c>
      <c r="R264">
        <f t="shared" si="44"/>
        <v>0.37389290924608964</v>
      </c>
      <c r="S264">
        <f t="shared" si="45"/>
        <v>0.21570833056062488</v>
      </c>
      <c r="T264">
        <v>7.2244992880214007E-2</v>
      </c>
      <c r="U264">
        <v>1.7666363815347901E-2</v>
      </c>
      <c r="V264" t="s">
        <v>68</v>
      </c>
      <c r="W264" t="s">
        <v>69</v>
      </c>
      <c r="X264" t="s">
        <v>606</v>
      </c>
    </row>
    <row r="265" spans="2:24">
      <c r="B265">
        <v>21707.027286</v>
      </c>
      <c r="C265">
        <v>12436.0557610057</v>
      </c>
      <c r="D265">
        <v>31573.2201619724</v>
      </c>
      <c r="E265">
        <v>34220.565653343197</v>
      </c>
      <c r="F265">
        <v>39492.607682615599</v>
      </c>
      <c r="G265">
        <v>41227.288613445598</v>
      </c>
      <c r="H265">
        <v>36059.564833003198</v>
      </c>
      <c r="I265">
        <v>28218.5774353507</v>
      </c>
      <c r="J265">
        <v>31761.440239477699</v>
      </c>
      <c r="K265">
        <f t="shared" si="37"/>
        <v>21707.027286</v>
      </c>
      <c r="L265">
        <f t="shared" si="38"/>
        <v>0.65670144063464131</v>
      </c>
      <c r="M265">
        <f t="shared" si="39"/>
        <v>0.8634204649683711</v>
      </c>
      <c r="N265">
        <f t="shared" si="40"/>
        <v>0.92543741631250198</v>
      </c>
      <c r="O265">
        <f t="shared" si="41"/>
        <v>0.73221981981750883</v>
      </c>
      <c r="P265">
        <f t="shared" si="42"/>
        <v>0.3784830935215136</v>
      </c>
      <c r="Q265">
        <f t="shared" si="43"/>
        <v>0.54911416713431072</v>
      </c>
      <c r="R265">
        <f t="shared" si="44"/>
        <v>0.81518644063850487</v>
      </c>
      <c r="S265">
        <f t="shared" si="45"/>
        <v>0.5532723601577777</v>
      </c>
      <c r="T265">
        <v>9.7861205587763903E-3</v>
      </c>
      <c r="U265">
        <v>3.2429911107434803E-2</v>
      </c>
      <c r="V265" t="s">
        <v>113</v>
      </c>
      <c r="W265" t="s">
        <v>114</v>
      </c>
      <c r="X265" t="s">
        <v>607</v>
      </c>
    </row>
    <row r="266" spans="2:24">
      <c r="B266">
        <v>7579.441186</v>
      </c>
      <c r="C266">
        <v>9839.6338619236703</v>
      </c>
      <c r="D266">
        <v>8856.6373792756003</v>
      </c>
      <c r="E266">
        <v>9097.8215140093707</v>
      </c>
      <c r="F266">
        <v>9257.3602046903707</v>
      </c>
      <c r="G266">
        <v>9355.1108371058599</v>
      </c>
      <c r="H266">
        <v>8615.8719362740303</v>
      </c>
      <c r="I266">
        <v>9482.4804050148705</v>
      </c>
      <c r="J266">
        <v>9468.4484873552301</v>
      </c>
      <c r="K266">
        <f t="shared" si="37"/>
        <v>8856.6373792756003</v>
      </c>
      <c r="L266">
        <f t="shared" si="38"/>
        <v>3.8762080078620621E-2</v>
      </c>
      <c r="M266">
        <f t="shared" si="39"/>
        <v>6.3841807181337945E-2</v>
      </c>
      <c r="N266">
        <f t="shared" si="40"/>
        <v>7.899569501580761E-2</v>
      </c>
      <c r="O266">
        <f t="shared" si="41"/>
        <v>-3.976224499894384E-2</v>
      </c>
      <c r="P266">
        <f t="shared" si="42"/>
        <v>9.850543402280687E-2</v>
      </c>
      <c r="Q266">
        <f t="shared" si="43"/>
        <v>9.6368991863564846E-2</v>
      </c>
      <c r="R266">
        <f t="shared" si="44"/>
        <v>6.0533194091922059E-2</v>
      </c>
      <c r="S266">
        <f t="shared" si="45"/>
        <v>5.170406029580929E-2</v>
      </c>
      <c r="T266">
        <v>3.5568710183784498E-2</v>
      </c>
      <c r="U266">
        <v>0.37561279693739702</v>
      </c>
      <c r="V266" t="s">
        <v>608</v>
      </c>
      <c r="W266" t="s">
        <v>609</v>
      </c>
      <c r="X266" t="s">
        <v>610</v>
      </c>
    </row>
    <row r="267" spans="2:24">
      <c r="B267">
        <v>18969.219779999999</v>
      </c>
      <c r="C267">
        <v>16149.9374950536</v>
      </c>
      <c r="D267">
        <v>31581.083403982801</v>
      </c>
      <c r="E267">
        <v>27337.657866354199</v>
      </c>
      <c r="F267">
        <v>38459.988163641799</v>
      </c>
      <c r="G267">
        <v>34411.574265909599</v>
      </c>
      <c r="H267">
        <v>34984.865470023302</v>
      </c>
      <c r="I267">
        <v>35273.948218906196</v>
      </c>
      <c r="J267">
        <v>25439.188816752801</v>
      </c>
      <c r="K267">
        <f t="shared" si="37"/>
        <v>18969.219779999999</v>
      </c>
      <c r="L267">
        <f t="shared" si="38"/>
        <v>0.52722930569986659</v>
      </c>
      <c r="M267">
        <f t="shared" si="39"/>
        <v>1.0196979779708304</v>
      </c>
      <c r="N267">
        <f t="shared" si="40"/>
        <v>0.85923355350929109</v>
      </c>
      <c r="O267">
        <f t="shared" si="41"/>
        <v>0.8830706032513308</v>
      </c>
      <c r="P267">
        <f t="shared" si="42"/>
        <v>0.89494272519212914</v>
      </c>
      <c r="Q267">
        <f t="shared" si="43"/>
        <v>0.42339232721503106</v>
      </c>
      <c r="R267">
        <f t="shared" si="44"/>
        <v>0.80205361239332928</v>
      </c>
      <c r="S267">
        <f t="shared" si="45"/>
        <v>0.73380188521949707</v>
      </c>
      <c r="T267">
        <v>3.1167803589324999E-2</v>
      </c>
      <c r="U267">
        <v>4.1960406436194697E-2</v>
      </c>
      <c r="V267" t="s">
        <v>286</v>
      </c>
      <c r="W267" t="s">
        <v>287</v>
      </c>
      <c r="X267" t="s">
        <v>611</v>
      </c>
    </row>
    <row r="268" spans="2:24">
      <c r="B268">
        <v>14378.915559999999</v>
      </c>
      <c r="C268">
        <v>11360.8259000496</v>
      </c>
      <c r="D268">
        <v>11623.6334048997</v>
      </c>
      <c r="E268">
        <v>8987.3538355399105</v>
      </c>
      <c r="F268">
        <v>10848.8200168442</v>
      </c>
      <c r="G268">
        <v>12348.0974097447</v>
      </c>
      <c r="H268">
        <v>9500.4302642613002</v>
      </c>
      <c r="I268">
        <v>10419.4434502207</v>
      </c>
      <c r="J268">
        <v>8851.6453362449993</v>
      </c>
      <c r="K268">
        <f t="shared" si="37"/>
        <v>11623.6334048997</v>
      </c>
      <c r="L268">
        <f t="shared" si="38"/>
        <v>-0.37109280016952112</v>
      </c>
      <c r="M268">
        <f t="shared" si="39"/>
        <v>-9.9522972992859796E-2</v>
      </c>
      <c r="N268">
        <f t="shared" si="40"/>
        <v>8.722766104431233E-2</v>
      </c>
      <c r="O268">
        <f t="shared" si="41"/>
        <v>-0.29099634983241474</v>
      </c>
      <c r="P268">
        <f t="shared" si="42"/>
        <v>-0.15778288919143349</v>
      </c>
      <c r="Q268">
        <f t="shared" si="43"/>
        <v>-0.39304355582205019</v>
      </c>
      <c r="R268">
        <f t="shared" si="44"/>
        <v>-0.12779603737268952</v>
      </c>
      <c r="S268">
        <f t="shared" si="45"/>
        <v>-0.28060759828196613</v>
      </c>
      <c r="T268">
        <v>0.43817703896336202</v>
      </c>
      <c r="U268">
        <v>5.4175069374769499E-2</v>
      </c>
      <c r="V268" t="s">
        <v>34</v>
      </c>
      <c r="W268" t="s">
        <v>35</v>
      </c>
      <c r="X268" t="s">
        <v>612</v>
      </c>
    </row>
    <row r="269" spans="2:24">
      <c r="B269">
        <v>10887.07273</v>
      </c>
      <c r="C269">
        <v>12332.4121214765</v>
      </c>
      <c r="D269">
        <v>12989.8232907288</v>
      </c>
      <c r="E269">
        <v>10910.811204101299</v>
      </c>
      <c r="F269">
        <v>13461.753364930801</v>
      </c>
      <c r="G269">
        <v>10825.942331893901</v>
      </c>
      <c r="H269">
        <v>9567.8640698793097</v>
      </c>
      <c r="I269">
        <v>10298.444159184</v>
      </c>
      <c r="J269">
        <v>11228.4508931481</v>
      </c>
      <c r="K269">
        <f t="shared" si="37"/>
        <v>12332.4121214765</v>
      </c>
      <c r="L269">
        <f t="shared" si="38"/>
        <v>-0.17669663890669265</v>
      </c>
      <c r="M269">
        <f t="shared" si="39"/>
        <v>0.12641132318039722</v>
      </c>
      <c r="N269">
        <f t="shared" si="40"/>
        <v>-0.1879623988126142</v>
      </c>
      <c r="O269">
        <f t="shared" si="41"/>
        <v>-0.36618620848199612</v>
      </c>
      <c r="P269">
        <f t="shared" si="42"/>
        <v>-0.26002860874079098</v>
      </c>
      <c r="Q269">
        <f t="shared" si="43"/>
        <v>-0.13529610355210789</v>
      </c>
      <c r="R269">
        <f t="shared" si="44"/>
        <v>-7.9415904846303217E-2</v>
      </c>
      <c r="S269">
        <f t="shared" si="45"/>
        <v>-0.25383697359163165</v>
      </c>
      <c r="T269">
        <v>0.52119515007877804</v>
      </c>
      <c r="U269">
        <v>6.26709542394321E-2</v>
      </c>
      <c r="V269" t="s">
        <v>159</v>
      </c>
      <c r="W269" t="s">
        <v>160</v>
      </c>
      <c r="X269" t="s">
        <v>613</v>
      </c>
    </row>
    <row r="270" spans="2:24">
      <c r="B270">
        <v>4774.5026580000003</v>
      </c>
      <c r="C270">
        <v>6814.0946984788998</v>
      </c>
      <c r="D270">
        <v>7960.5708261142399</v>
      </c>
      <c r="E270">
        <v>7416.8960398863501</v>
      </c>
      <c r="F270">
        <v>4994.4700148853899</v>
      </c>
      <c r="G270">
        <v>6365.0007703077499</v>
      </c>
      <c r="H270">
        <v>5043.1656367663099</v>
      </c>
      <c r="I270">
        <v>6216.1720570601201</v>
      </c>
      <c r="J270">
        <v>5076.6345102301302</v>
      </c>
      <c r="K270">
        <f t="shared" si="37"/>
        <v>6814.0946984788998</v>
      </c>
      <c r="L270">
        <f t="shared" si="38"/>
        <v>0.12229355004714208</v>
      </c>
      <c r="M270">
        <f t="shared" si="39"/>
        <v>-0.44819040190025522</v>
      </c>
      <c r="N270">
        <f t="shared" si="40"/>
        <v>-9.8361308617684426E-2</v>
      </c>
      <c r="O270">
        <f t="shared" si="41"/>
        <v>-0.43419238766976148</v>
      </c>
      <c r="P270">
        <f t="shared" si="42"/>
        <v>-0.13249556077345281</v>
      </c>
      <c r="Q270">
        <f t="shared" si="43"/>
        <v>-0.424649599646516</v>
      </c>
      <c r="R270">
        <f t="shared" si="44"/>
        <v>-0.1414193868235992</v>
      </c>
      <c r="S270">
        <f t="shared" si="45"/>
        <v>-0.33044584936324345</v>
      </c>
      <c r="T270">
        <v>0.48418828137048903</v>
      </c>
      <c r="U270">
        <v>7.9255055185084203E-2</v>
      </c>
      <c r="V270" t="s">
        <v>614</v>
      </c>
      <c r="W270" t="s">
        <v>615</v>
      </c>
      <c r="X270" t="s">
        <v>616</v>
      </c>
    </row>
    <row r="271" spans="2:24">
      <c r="B271">
        <v>8849.8789489999999</v>
      </c>
      <c r="C271">
        <v>6850.5570199689701</v>
      </c>
      <c r="D271">
        <v>9079.5861618356903</v>
      </c>
      <c r="E271">
        <v>10316.2367511866</v>
      </c>
      <c r="F271">
        <v>9675.7186865672302</v>
      </c>
      <c r="G271">
        <v>9455.8993087219005</v>
      </c>
      <c r="H271">
        <v>8296.2602496643503</v>
      </c>
      <c r="I271">
        <v>8463.6086914106309</v>
      </c>
      <c r="J271">
        <v>8055.9306973769699</v>
      </c>
      <c r="K271">
        <f t="shared" si="37"/>
        <v>8849.8789489999999</v>
      </c>
      <c r="L271">
        <f t="shared" si="38"/>
        <v>0.22118716069286837</v>
      </c>
      <c r="M271">
        <f t="shared" si="39"/>
        <v>0.12871110301144101</v>
      </c>
      <c r="N271">
        <f t="shared" si="40"/>
        <v>9.5556951274808052E-2</v>
      </c>
      <c r="O271">
        <f t="shared" si="41"/>
        <v>-9.3196570258381392E-2</v>
      </c>
      <c r="P271">
        <f t="shared" si="42"/>
        <v>-6.4384794691306549E-2</v>
      </c>
      <c r="Q271">
        <f t="shared" si="43"/>
        <v>-0.13560644941470743</v>
      </c>
      <c r="R271">
        <f t="shared" si="44"/>
        <v>0.14848507165970581</v>
      </c>
      <c r="S271">
        <f t="shared" si="45"/>
        <v>-9.7729271454798441E-2</v>
      </c>
      <c r="T271">
        <v>5.8518890841480702E-2</v>
      </c>
      <c r="U271">
        <v>4.1994366602500097E-2</v>
      </c>
      <c r="V271" t="s">
        <v>617</v>
      </c>
      <c r="W271" t="s">
        <v>618</v>
      </c>
      <c r="X271" t="s">
        <v>619</v>
      </c>
    </row>
    <row r="272" spans="2:24">
      <c r="B272">
        <v>4220.5928940000003</v>
      </c>
      <c r="C272">
        <v>5151.3741851443701</v>
      </c>
      <c r="D272">
        <v>6531.1270197989797</v>
      </c>
      <c r="E272">
        <v>5944.0186593431499</v>
      </c>
      <c r="F272">
        <v>6820.1815446010296</v>
      </c>
      <c r="G272">
        <v>7257.5631804487502</v>
      </c>
      <c r="H272">
        <v>7045.8848602416801</v>
      </c>
      <c r="I272">
        <v>6688.7337081755404</v>
      </c>
      <c r="J272">
        <v>5397.0030791138697</v>
      </c>
      <c r="K272">
        <f t="shared" si="37"/>
        <v>5151.3741851443701</v>
      </c>
      <c r="L272">
        <f t="shared" si="38"/>
        <v>0.20648130651757457</v>
      </c>
      <c r="M272">
        <f t="shared" si="39"/>
        <v>0.40485280423153736</v>
      </c>
      <c r="N272">
        <f t="shared" si="40"/>
        <v>0.49452788798996966</v>
      </c>
      <c r="O272">
        <f t="shared" si="41"/>
        <v>0.451823561095891</v>
      </c>
      <c r="P272">
        <f t="shared" si="42"/>
        <v>0.37677577159712899</v>
      </c>
      <c r="Q272">
        <f t="shared" si="43"/>
        <v>6.7201172156215377E-2</v>
      </c>
      <c r="R272">
        <f t="shared" si="44"/>
        <v>0.36862066624636053</v>
      </c>
      <c r="S272">
        <f t="shared" si="45"/>
        <v>0.29860016828307845</v>
      </c>
      <c r="T272">
        <v>4.93847399592394E-2</v>
      </c>
      <c r="U272">
        <v>0.12656213182221299</v>
      </c>
      <c r="V272" t="s">
        <v>620</v>
      </c>
      <c r="W272" t="s">
        <v>621</v>
      </c>
      <c r="X272" t="s">
        <v>622</v>
      </c>
    </row>
    <row r="273" spans="2:24">
      <c r="B273">
        <v>7724.3345060000001</v>
      </c>
      <c r="C273">
        <v>7604.22470865995</v>
      </c>
      <c r="D273">
        <v>9879.4873665006908</v>
      </c>
      <c r="E273">
        <v>12022.803711865099</v>
      </c>
      <c r="F273">
        <v>11427.067396565</v>
      </c>
      <c r="G273">
        <v>10122.889960443599</v>
      </c>
      <c r="H273">
        <v>7802.8490661985397</v>
      </c>
      <c r="I273">
        <v>11747.5613386888</v>
      </c>
      <c r="J273">
        <v>9987.2341998543307</v>
      </c>
      <c r="K273">
        <f t="shared" si="37"/>
        <v>7724.3345060000001</v>
      </c>
      <c r="L273">
        <f t="shared" si="38"/>
        <v>0.63829082369906587</v>
      </c>
      <c r="M273">
        <f t="shared" si="39"/>
        <v>0.5649726553875748</v>
      </c>
      <c r="N273">
        <f t="shared" si="40"/>
        <v>0.3901386731535087</v>
      </c>
      <c r="O273">
        <f t="shared" si="41"/>
        <v>1.4590351373005468E-2</v>
      </c>
      <c r="P273">
        <f t="shared" si="42"/>
        <v>0.60487875329039154</v>
      </c>
      <c r="Q273">
        <f t="shared" si="43"/>
        <v>0.37067456044081887</v>
      </c>
      <c r="R273">
        <f t="shared" si="44"/>
        <v>0.53113405074671649</v>
      </c>
      <c r="S273">
        <f t="shared" si="45"/>
        <v>0.33004788836807197</v>
      </c>
      <c r="T273">
        <v>1.8669191851695102E-2</v>
      </c>
      <c r="U273">
        <v>0.19435853592753799</v>
      </c>
      <c r="V273" t="s">
        <v>370</v>
      </c>
      <c r="W273" t="s">
        <v>371</v>
      </c>
      <c r="X273" t="s">
        <v>623</v>
      </c>
    </row>
    <row r="274" spans="2:24">
      <c r="B274">
        <v>6088.704847</v>
      </c>
      <c r="C274">
        <v>8093.4263346992002</v>
      </c>
      <c r="D274">
        <v>9809.2028530697207</v>
      </c>
      <c r="E274">
        <v>9078.0886571660303</v>
      </c>
      <c r="F274">
        <v>13012.650715125599</v>
      </c>
      <c r="G274">
        <v>12347.1554481533</v>
      </c>
      <c r="H274">
        <v>12220.9064054561</v>
      </c>
      <c r="I274">
        <v>11062.0404655165</v>
      </c>
      <c r="J274">
        <v>12809.091054730699</v>
      </c>
      <c r="K274">
        <f t="shared" si="37"/>
        <v>8093.4263346992002</v>
      </c>
      <c r="L274">
        <f t="shared" si="38"/>
        <v>0.1656379839633306</v>
      </c>
      <c r="M274">
        <f t="shared" si="39"/>
        <v>0.68509237426279923</v>
      </c>
      <c r="N274">
        <f t="shared" si="40"/>
        <v>0.60935621140875951</v>
      </c>
      <c r="O274">
        <f t="shared" si="41"/>
        <v>0.59452879261140301</v>
      </c>
      <c r="P274">
        <f t="shared" si="42"/>
        <v>0.45079502568781055</v>
      </c>
      <c r="Q274">
        <f t="shared" si="43"/>
        <v>0.66234560535966613</v>
      </c>
      <c r="R274">
        <f t="shared" si="44"/>
        <v>0.48669552321162984</v>
      </c>
      <c r="S274">
        <f t="shared" si="45"/>
        <v>0.56922314121962658</v>
      </c>
      <c r="T274">
        <v>9.52419070093522E-2</v>
      </c>
      <c r="U274">
        <v>1.17923557698513E-2</v>
      </c>
      <c r="V274" t="s">
        <v>624</v>
      </c>
      <c r="W274" t="s">
        <v>625</v>
      </c>
      <c r="X274" t="s">
        <v>626</v>
      </c>
    </row>
    <row r="275" spans="2:24">
      <c r="B275">
        <v>249557.853</v>
      </c>
      <c r="C275">
        <v>261184.87942033799</v>
      </c>
      <c r="D275">
        <v>312745.88922174397</v>
      </c>
      <c r="E275">
        <v>328536.319739951</v>
      </c>
      <c r="F275">
        <v>584792.87901464105</v>
      </c>
      <c r="G275">
        <v>503484.28793958097</v>
      </c>
      <c r="H275">
        <v>302121.47668668302</v>
      </c>
      <c r="I275">
        <v>362762.77408502402</v>
      </c>
      <c r="J275">
        <v>324309.21456179698</v>
      </c>
      <c r="K275">
        <f t="shared" si="37"/>
        <v>261184.87942033799</v>
      </c>
      <c r="L275">
        <f t="shared" si="38"/>
        <v>0.33098149107596214</v>
      </c>
      <c r="M275">
        <f t="shared" si="39"/>
        <v>1.1628543653487851</v>
      </c>
      <c r="N275">
        <f t="shared" si="40"/>
        <v>0.94687537880467754</v>
      </c>
      <c r="O275">
        <f t="shared" si="41"/>
        <v>0.21005736506637249</v>
      </c>
      <c r="P275">
        <f t="shared" si="42"/>
        <v>0.47395503883846457</v>
      </c>
      <c r="Q275">
        <f t="shared" si="43"/>
        <v>0.31229863706689559</v>
      </c>
      <c r="R275">
        <f t="shared" si="44"/>
        <v>0.8135704117431416</v>
      </c>
      <c r="S275">
        <f t="shared" si="45"/>
        <v>0.33210368032391085</v>
      </c>
      <c r="T275">
        <v>8.2404111437553898E-2</v>
      </c>
      <c r="U275">
        <v>4.9563686362783098E-2</v>
      </c>
      <c r="V275" t="s">
        <v>512</v>
      </c>
      <c r="W275" t="s">
        <v>513</v>
      </c>
      <c r="X275" t="s">
        <v>627</v>
      </c>
    </row>
    <row r="276" spans="2:24">
      <c r="B276">
        <v>5947.0882170000004</v>
      </c>
      <c r="C276">
        <v>5724.6464476394103</v>
      </c>
      <c r="D276">
        <v>7268.9011545336098</v>
      </c>
      <c r="E276">
        <v>6518.22380350806</v>
      </c>
      <c r="F276">
        <v>6254.1558339398398</v>
      </c>
      <c r="G276">
        <v>7635.6233456017098</v>
      </c>
      <c r="H276">
        <v>8595.8666879567809</v>
      </c>
      <c r="I276">
        <v>8113.2101315136397</v>
      </c>
      <c r="J276">
        <v>6218.6907142878499</v>
      </c>
      <c r="K276">
        <f t="shared" si="37"/>
        <v>5947.0882170000004</v>
      </c>
      <c r="L276">
        <f t="shared" si="38"/>
        <v>0.13229541162610015</v>
      </c>
      <c r="M276">
        <f t="shared" si="39"/>
        <v>7.2631690844473726E-2</v>
      </c>
      <c r="N276">
        <f t="shared" si="40"/>
        <v>0.36056246211037779</v>
      </c>
      <c r="O276">
        <f t="shared" si="41"/>
        <v>0.531459632092108</v>
      </c>
      <c r="P276">
        <f t="shared" si="42"/>
        <v>0.44808937827559425</v>
      </c>
      <c r="Q276">
        <f t="shared" si="43"/>
        <v>6.4427390416777239E-2</v>
      </c>
      <c r="R276">
        <f t="shared" si="44"/>
        <v>0.1884965215269839</v>
      </c>
      <c r="S276">
        <f t="shared" si="45"/>
        <v>0.34799213359482645</v>
      </c>
      <c r="T276">
        <v>0.16473008695000399</v>
      </c>
      <c r="U276">
        <v>0.13663532052364899</v>
      </c>
      <c r="V276" t="s">
        <v>628</v>
      </c>
      <c r="W276" t="s">
        <v>629</v>
      </c>
      <c r="X276" t="s">
        <v>630</v>
      </c>
    </row>
    <row r="277" spans="2:24">
      <c r="B277">
        <v>32651.440653000001</v>
      </c>
      <c r="C277">
        <v>40430.055646049397</v>
      </c>
      <c r="D277">
        <v>44695.0432426115</v>
      </c>
      <c r="E277">
        <v>55158.818622823303</v>
      </c>
      <c r="F277">
        <v>72853.748479896298</v>
      </c>
      <c r="G277">
        <v>70858.445832929807</v>
      </c>
      <c r="H277">
        <v>54722.474816096801</v>
      </c>
      <c r="I277">
        <v>51346.751417338397</v>
      </c>
      <c r="J277">
        <v>44316.860476861199</v>
      </c>
      <c r="K277">
        <f t="shared" si="37"/>
        <v>40430.055646049397</v>
      </c>
      <c r="L277">
        <f t="shared" si="38"/>
        <v>0.44816336864767825</v>
      </c>
      <c r="M277">
        <f t="shared" si="39"/>
        <v>0.84957501465021124</v>
      </c>
      <c r="N277">
        <f t="shared" si="40"/>
        <v>0.80951163331761777</v>
      </c>
      <c r="O277">
        <f t="shared" si="41"/>
        <v>0.43670528810672754</v>
      </c>
      <c r="P277">
        <f t="shared" si="42"/>
        <v>0.34484481439481668</v>
      </c>
      <c r="Q277">
        <f t="shared" si="43"/>
        <v>0.13242749142062382</v>
      </c>
      <c r="R277">
        <f t="shared" si="44"/>
        <v>0.70241667220516912</v>
      </c>
      <c r="S277">
        <f t="shared" si="45"/>
        <v>0.304659197974056</v>
      </c>
      <c r="T277">
        <v>3.1475565445740698E-2</v>
      </c>
      <c r="U277">
        <v>7.7448730016481601E-2</v>
      </c>
      <c r="V277" t="s">
        <v>631</v>
      </c>
      <c r="W277" t="s">
        <v>632</v>
      </c>
      <c r="X277" t="s">
        <v>633</v>
      </c>
    </row>
    <row r="278" spans="2:24">
      <c r="B278">
        <v>54277.392529999997</v>
      </c>
      <c r="C278">
        <v>70284.918303287806</v>
      </c>
      <c r="D278">
        <v>70742.114074027806</v>
      </c>
      <c r="E278">
        <v>94656.371088422296</v>
      </c>
      <c r="F278">
        <v>84637.942212784706</v>
      </c>
      <c r="G278">
        <v>94969.522889823202</v>
      </c>
      <c r="H278">
        <v>75592.358412093701</v>
      </c>
      <c r="I278">
        <v>71706.8012087565</v>
      </c>
      <c r="J278">
        <v>64018.457172088099</v>
      </c>
      <c r="K278">
        <f t="shared" si="37"/>
        <v>70284.918303287806</v>
      </c>
      <c r="L278">
        <f t="shared" si="38"/>
        <v>0.42948446361763215</v>
      </c>
      <c r="M278">
        <f t="shared" si="39"/>
        <v>0.26808940204283532</v>
      </c>
      <c r="N278">
        <f t="shared" si="40"/>
        <v>0.43424945591005798</v>
      </c>
      <c r="O278">
        <f t="shared" si="41"/>
        <v>0.10502525075998613</v>
      </c>
      <c r="P278">
        <f t="shared" si="42"/>
        <v>2.8894811545179457E-2</v>
      </c>
      <c r="Q278">
        <f t="shared" si="43"/>
        <v>-0.13472724111496015</v>
      </c>
      <c r="R278">
        <f t="shared" si="44"/>
        <v>0.3772744405235085</v>
      </c>
      <c r="S278">
        <f t="shared" si="45"/>
        <v>-2.6905960326485218E-4</v>
      </c>
      <c r="T278">
        <v>2.0315776868553501E-2</v>
      </c>
      <c r="U278">
        <v>0.99731014998032197</v>
      </c>
      <c r="V278" t="s">
        <v>631</v>
      </c>
      <c r="W278" t="s">
        <v>632</v>
      </c>
      <c r="X278" t="s">
        <v>634</v>
      </c>
    </row>
    <row r="279" spans="2:24">
      <c r="B279">
        <v>16720884.942507001</v>
      </c>
      <c r="C279">
        <v>20324484.215874098</v>
      </c>
      <c r="D279">
        <v>14379429.789935401</v>
      </c>
      <c r="E279">
        <v>31986431.666782301</v>
      </c>
      <c r="F279">
        <v>38703594.9609868</v>
      </c>
      <c r="G279">
        <v>29178770.312300298</v>
      </c>
      <c r="H279">
        <v>21066704.070613999</v>
      </c>
      <c r="I279">
        <v>20237318.4703421</v>
      </c>
      <c r="J279">
        <v>13406157.269178599</v>
      </c>
      <c r="K279">
        <f t="shared" si="37"/>
        <v>16720884.942507001</v>
      </c>
      <c r="L279">
        <f t="shared" si="38"/>
        <v>0.93580885448519524</v>
      </c>
      <c r="M279">
        <f t="shared" si="39"/>
        <v>1.2108163733030162</v>
      </c>
      <c r="N279">
        <f t="shared" si="40"/>
        <v>0.80326788152123174</v>
      </c>
      <c r="O279">
        <f t="shared" si="41"/>
        <v>0.33331341600628456</v>
      </c>
      <c r="P279">
        <f t="shared" si="42"/>
        <v>0.27536693636317222</v>
      </c>
      <c r="Q279">
        <f t="shared" si="43"/>
        <v>-0.31875543970457754</v>
      </c>
      <c r="R279">
        <f t="shared" si="44"/>
        <v>0.9832977031031479</v>
      </c>
      <c r="S279">
        <f t="shared" si="45"/>
        <v>9.6641637554959761E-2</v>
      </c>
      <c r="T279">
        <v>1.4573742385326801E-2</v>
      </c>
      <c r="U279">
        <v>0.68837695975134305</v>
      </c>
      <c r="V279" t="s">
        <v>635</v>
      </c>
      <c r="W279" t="s">
        <v>636</v>
      </c>
      <c r="X279" t="s">
        <v>637</v>
      </c>
    </row>
    <row r="280" spans="2:24">
      <c r="B280">
        <v>15703.115883</v>
      </c>
      <c r="C280">
        <v>14694.7947452919</v>
      </c>
      <c r="D280">
        <v>17493.828461245201</v>
      </c>
      <c r="E280">
        <v>17385.763547054699</v>
      </c>
      <c r="F280">
        <v>18252.0253878353</v>
      </c>
      <c r="G280">
        <v>18067.6755453685</v>
      </c>
      <c r="H280">
        <v>17784.425127154998</v>
      </c>
      <c r="I280">
        <v>16206.537845286301</v>
      </c>
      <c r="J280">
        <v>13802.90360007</v>
      </c>
      <c r="K280">
        <f t="shared" si="37"/>
        <v>15703.115883</v>
      </c>
      <c r="L280">
        <f t="shared" si="38"/>
        <v>0.14685557509082475</v>
      </c>
      <c r="M280">
        <f t="shared" si="39"/>
        <v>0.21700571205706273</v>
      </c>
      <c r="N280">
        <f t="shared" si="40"/>
        <v>0.2023600580058327</v>
      </c>
      <c r="O280">
        <f t="shared" si="41"/>
        <v>0.17956348717032064</v>
      </c>
      <c r="P280">
        <f t="shared" si="42"/>
        <v>4.5525071527406993E-2</v>
      </c>
      <c r="Q280">
        <f t="shared" si="43"/>
        <v>-0.18607906709067254</v>
      </c>
      <c r="R280">
        <f t="shared" si="44"/>
        <v>0.18874044838457338</v>
      </c>
      <c r="S280">
        <f t="shared" si="45"/>
        <v>1.3003163869018369E-2</v>
      </c>
      <c r="T280">
        <v>1.25725140046914E-2</v>
      </c>
      <c r="U280">
        <v>0.91422299420679698</v>
      </c>
      <c r="V280" t="s">
        <v>415</v>
      </c>
      <c r="W280" t="s">
        <v>416</v>
      </c>
      <c r="X280" t="s">
        <v>638</v>
      </c>
    </row>
    <row r="281" spans="2:24">
      <c r="B281">
        <v>16590.756699000001</v>
      </c>
      <c r="C281">
        <v>18104.956393339002</v>
      </c>
      <c r="D281">
        <v>20787.5038097656</v>
      </c>
      <c r="E281">
        <v>22001.738369557599</v>
      </c>
      <c r="F281">
        <v>21561.9055669226</v>
      </c>
      <c r="G281">
        <v>20085.277692515501</v>
      </c>
      <c r="H281">
        <v>23476.0328147412</v>
      </c>
      <c r="I281">
        <v>21318.266729125698</v>
      </c>
      <c r="J281">
        <v>18930.1084657139</v>
      </c>
      <c r="K281">
        <f t="shared" si="37"/>
        <v>18104.956393339002</v>
      </c>
      <c r="L281">
        <f t="shared" si="38"/>
        <v>0.28123281437139147</v>
      </c>
      <c r="M281">
        <f t="shared" si="39"/>
        <v>0.25209998212402934</v>
      </c>
      <c r="N281">
        <f t="shared" si="40"/>
        <v>0.14975370573592062</v>
      </c>
      <c r="O281">
        <f t="shared" si="41"/>
        <v>0.3748039278072085</v>
      </c>
      <c r="P281">
        <f t="shared" si="42"/>
        <v>0.23570544325830242</v>
      </c>
      <c r="Q281">
        <f t="shared" si="43"/>
        <v>6.4297975400038412E-2</v>
      </c>
      <c r="R281">
        <f t="shared" si="44"/>
        <v>0.2276955007437805</v>
      </c>
      <c r="S281">
        <f t="shared" si="45"/>
        <v>0.22493578215518314</v>
      </c>
      <c r="T281">
        <v>2.9316265027309999E-2</v>
      </c>
      <c r="U281">
        <v>0.12919588617008901</v>
      </c>
      <c r="V281" t="s">
        <v>639</v>
      </c>
      <c r="W281" t="s">
        <v>640</v>
      </c>
      <c r="X281" t="s">
        <v>641</v>
      </c>
    </row>
    <row r="282" spans="2:24">
      <c r="B282">
        <v>388783.08045000001</v>
      </c>
      <c r="C282">
        <v>393661.00158002798</v>
      </c>
      <c r="D282">
        <v>284963.81852853298</v>
      </c>
      <c r="E282">
        <v>398920.409367671</v>
      </c>
      <c r="F282">
        <v>322805.79274321598</v>
      </c>
      <c r="G282">
        <v>343976.81049651699</v>
      </c>
      <c r="H282">
        <v>302439.81212314701</v>
      </c>
      <c r="I282">
        <v>316129.225125839</v>
      </c>
      <c r="J282">
        <v>261282.20458574899</v>
      </c>
      <c r="K282">
        <f t="shared" si="37"/>
        <v>388783.08045000001</v>
      </c>
      <c r="L282">
        <f t="shared" si="38"/>
        <v>3.7135500463223219E-2</v>
      </c>
      <c r="M282">
        <f t="shared" si="39"/>
        <v>-0.26829896731613168</v>
      </c>
      <c r="N282">
        <f t="shared" si="40"/>
        <v>-0.17665412766381222</v>
      </c>
      <c r="O282">
        <f t="shared" si="41"/>
        <v>-0.36231737188807528</v>
      </c>
      <c r="P282">
        <f t="shared" si="42"/>
        <v>-0.29845102139184665</v>
      </c>
      <c r="Q282">
        <f t="shared" si="43"/>
        <v>-0.57335656639883603</v>
      </c>
      <c r="R282">
        <f t="shared" si="44"/>
        <v>-0.13593919817224023</v>
      </c>
      <c r="S282">
        <f t="shared" si="45"/>
        <v>-0.41137498655958599</v>
      </c>
      <c r="T282">
        <v>0.271882199703528</v>
      </c>
      <c r="U282">
        <v>3.84345284645577E-2</v>
      </c>
      <c r="V282" t="s">
        <v>642</v>
      </c>
      <c r="W282" t="s">
        <v>643</v>
      </c>
      <c r="X282" t="s">
        <v>644</v>
      </c>
    </row>
    <row r="283" spans="2:24">
      <c r="B283">
        <v>16889.225900000001</v>
      </c>
      <c r="C283">
        <v>15824.247575547201</v>
      </c>
      <c r="D283">
        <v>18994.0099709524</v>
      </c>
      <c r="E283">
        <v>22283.783005537702</v>
      </c>
      <c r="F283">
        <v>25970.9764222677</v>
      </c>
      <c r="G283">
        <v>23790.894366372999</v>
      </c>
      <c r="H283">
        <v>22260.834442931598</v>
      </c>
      <c r="I283">
        <v>24979.147440406301</v>
      </c>
      <c r="J283">
        <v>16702.407170000599</v>
      </c>
      <c r="K283">
        <f t="shared" si="37"/>
        <v>16889.225900000001</v>
      </c>
      <c r="L283">
        <f t="shared" si="38"/>
        <v>0.3998909672992651</v>
      </c>
      <c r="M283">
        <f t="shared" si="39"/>
        <v>0.62079705033068777</v>
      </c>
      <c r="N283">
        <f t="shared" si="40"/>
        <v>0.49430630249426888</v>
      </c>
      <c r="O283">
        <f t="shared" si="41"/>
        <v>0.39840446759210191</v>
      </c>
      <c r="P283">
        <f t="shared" si="42"/>
        <v>0.56462103213795933</v>
      </c>
      <c r="Q283">
        <f t="shared" si="43"/>
        <v>-1.6047164695640933E-2</v>
      </c>
      <c r="R283">
        <f t="shared" si="44"/>
        <v>0.50499810670807388</v>
      </c>
      <c r="S283">
        <f t="shared" si="45"/>
        <v>0.31565944501147342</v>
      </c>
      <c r="T283">
        <v>1.5681439739406399E-2</v>
      </c>
      <c r="U283">
        <v>0.20902057467187199</v>
      </c>
      <c r="V283" t="s">
        <v>179</v>
      </c>
      <c r="W283" t="s">
        <v>180</v>
      </c>
      <c r="X283" t="s">
        <v>645</v>
      </c>
    </row>
    <row r="284" spans="2:24">
      <c r="B284">
        <v>12625802.27053</v>
      </c>
      <c r="C284">
        <v>8010079.8820179002</v>
      </c>
      <c r="D284">
        <v>14175357.0480204</v>
      </c>
      <c r="E284">
        <v>14950219.340471201</v>
      </c>
      <c r="F284">
        <v>14568907.546262501</v>
      </c>
      <c r="G284">
        <v>15481744.9849605</v>
      </c>
      <c r="H284">
        <v>14772176.110855101</v>
      </c>
      <c r="I284">
        <v>11080778.531300999</v>
      </c>
      <c r="J284">
        <v>10642798.2960157</v>
      </c>
      <c r="K284">
        <f t="shared" si="37"/>
        <v>12625802.27053</v>
      </c>
      <c r="L284">
        <f t="shared" si="38"/>
        <v>0.24379158820632965</v>
      </c>
      <c r="M284">
        <f t="shared" si="39"/>
        <v>0.20651763784287236</v>
      </c>
      <c r="N284">
        <f t="shared" si="40"/>
        <v>0.29419302758679922</v>
      </c>
      <c r="O284">
        <f t="shared" si="41"/>
        <v>0.22650730456191473</v>
      </c>
      <c r="P284">
        <f t="shared" si="42"/>
        <v>-0.18831581455622001</v>
      </c>
      <c r="Q284">
        <f t="shared" si="43"/>
        <v>-0.24649753621377982</v>
      </c>
      <c r="R284">
        <f t="shared" si="44"/>
        <v>0.24816741787866706</v>
      </c>
      <c r="S284">
        <f t="shared" si="45"/>
        <v>-6.9435348736028371E-2</v>
      </c>
      <c r="T284">
        <v>1.03170676195744E-2</v>
      </c>
      <c r="U284">
        <v>0.68688642204739303</v>
      </c>
      <c r="V284" t="s">
        <v>257</v>
      </c>
      <c r="W284" t="s">
        <v>258</v>
      </c>
      <c r="X284" t="s">
        <v>646</v>
      </c>
    </row>
    <row r="285" spans="2:24">
      <c r="B285">
        <v>10992.70811</v>
      </c>
      <c r="C285">
        <v>9129.5183804714397</v>
      </c>
      <c r="D285">
        <v>15508.892555773</v>
      </c>
      <c r="E285">
        <v>10392.0499380699</v>
      </c>
      <c r="F285">
        <v>16192.3083632161</v>
      </c>
      <c r="G285">
        <v>14294.192881254499</v>
      </c>
      <c r="H285">
        <v>15036.612612767</v>
      </c>
      <c r="I285">
        <v>16045.5890666426</v>
      </c>
      <c r="J285">
        <v>10647.1733667279</v>
      </c>
      <c r="K285">
        <f t="shared" si="37"/>
        <v>10992.70811</v>
      </c>
      <c r="L285">
        <f t="shared" si="38"/>
        <v>-8.1066576735675536E-2</v>
      </c>
      <c r="M285">
        <f t="shared" si="39"/>
        <v>0.5587618244210204</v>
      </c>
      <c r="N285">
        <f t="shared" si="40"/>
        <v>0.37888231538828082</v>
      </c>
      <c r="O285">
        <f t="shared" si="41"/>
        <v>0.45193275372476882</v>
      </c>
      <c r="P285">
        <f t="shared" si="42"/>
        <v>0.54562990950690571</v>
      </c>
      <c r="Q285">
        <f t="shared" si="43"/>
        <v>-4.6076373728024728E-2</v>
      </c>
      <c r="R285">
        <f t="shared" si="44"/>
        <v>0.2855258543578752</v>
      </c>
      <c r="S285">
        <f t="shared" si="45"/>
        <v>0.31716209650121657</v>
      </c>
      <c r="T285">
        <v>0.272679052441611</v>
      </c>
      <c r="U285">
        <v>0.22626377482306001</v>
      </c>
      <c r="V285" t="s">
        <v>476</v>
      </c>
      <c r="W285" t="s">
        <v>477</v>
      </c>
      <c r="X285" t="s">
        <v>647</v>
      </c>
    </row>
    <row r="286" spans="2:24">
      <c r="B286">
        <v>253428.77384000001</v>
      </c>
      <c r="C286">
        <v>356578.76087218698</v>
      </c>
      <c r="D286">
        <v>198282.46399026999</v>
      </c>
      <c r="E286">
        <v>348560.44872159202</v>
      </c>
      <c r="F286">
        <v>306129.912622854</v>
      </c>
      <c r="G286">
        <v>294505.80814489903</v>
      </c>
      <c r="H286">
        <v>226270.18276944701</v>
      </c>
      <c r="I286">
        <v>285358.92366378399</v>
      </c>
      <c r="J286">
        <v>176350.28455780001</v>
      </c>
      <c r="K286">
        <f t="shared" si="37"/>
        <v>253428.77384000001</v>
      </c>
      <c r="L286">
        <f t="shared" si="38"/>
        <v>0.45982854089230635</v>
      </c>
      <c r="M286">
        <f t="shared" si="39"/>
        <v>0.27256368590062668</v>
      </c>
      <c r="N286">
        <f t="shared" si="40"/>
        <v>0.21671575194706599</v>
      </c>
      <c r="O286">
        <f t="shared" si="41"/>
        <v>-0.16353385178927854</v>
      </c>
      <c r="P286">
        <f t="shared" si="42"/>
        <v>0.17119734453466753</v>
      </c>
      <c r="Q286">
        <f t="shared" si="43"/>
        <v>-0.52313643104715801</v>
      </c>
      <c r="R286">
        <f t="shared" si="44"/>
        <v>0.3163693262466663</v>
      </c>
      <c r="S286">
        <f t="shared" si="45"/>
        <v>-0.17182431276725632</v>
      </c>
      <c r="T286">
        <v>4.9987606986896999E-2</v>
      </c>
      <c r="U286">
        <v>0.481713088407274</v>
      </c>
      <c r="V286" t="s">
        <v>68</v>
      </c>
      <c r="W286" t="s">
        <v>69</v>
      </c>
      <c r="X286" t="s">
        <v>648</v>
      </c>
    </row>
    <row r="287" spans="2:24">
      <c r="B287">
        <v>11051.590609999999</v>
      </c>
      <c r="C287">
        <v>12391.0548691816</v>
      </c>
      <c r="D287">
        <v>14280.563689029101</v>
      </c>
      <c r="E287">
        <v>17065.875414145099</v>
      </c>
      <c r="F287">
        <v>12445.8237160315</v>
      </c>
      <c r="G287">
        <v>16776.039120187499</v>
      </c>
      <c r="H287">
        <v>16938.673829688199</v>
      </c>
      <c r="I287">
        <v>13899.918071116599</v>
      </c>
      <c r="J287">
        <v>14209.6298053714</v>
      </c>
      <c r="K287">
        <f t="shared" si="37"/>
        <v>12391.0548691816</v>
      </c>
      <c r="L287">
        <f t="shared" si="38"/>
        <v>0.46181540956283434</v>
      </c>
      <c r="M287">
        <f t="shared" si="39"/>
        <v>6.3627054864053125E-3</v>
      </c>
      <c r="N287">
        <f t="shared" si="40"/>
        <v>0.43710311927332801</v>
      </c>
      <c r="O287">
        <f t="shared" si="41"/>
        <v>0.45102191544844195</v>
      </c>
      <c r="P287">
        <f t="shared" si="42"/>
        <v>0.16577736793165002</v>
      </c>
      <c r="Q287">
        <f t="shared" si="43"/>
        <v>0.19756995792509469</v>
      </c>
      <c r="R287">
        <f t="shared" si="44"/>
        <v>0.30176041144085591</v>
      </c>
      <c r="S287">
        <f t="shared" si="45"/>
        <v>0.27145641376839552</v>
      </c>
      <c r="T287">
        <v>0.17807580420887401</v>
      </c>
      <c r="U287">
        <v>9.5039354267058299E-2</v>
      </c>
      <c r="V287" t="s">
        <v>415</v>
      </c>
      <c r="W287" t="s">
        <v>416</v>
      </c>
      <c r="X287" t="s">
        <v>649</v>
      </c>
    </row>
    <row r="288" spans="2:24">
      <c r="B288">
        <v>959768.53139999998</v>
      </c>
      <c r="C288">
        <v>965742.89957642602</v>
      </c>
      <c r="D288">
        <v>1196455.4753310699</v>
      </c>
      <c r="E288">
        <v>941791.95043365401</v>
      </c>
      <c r="F288">
        <v>1155809.33538253</v>
      </c>
      <c r="G288">
        <v>1349731.7600303199</v>
      </c>
      <c r="H288">
        <v>1136930.52002677</v>
      </c>
      <c r="I288">
        <v>1143405.21042978</v>
      </c>
      <c r="J288">
        <v>952037.71029008296</v>
      </c>
      <c r="K288">
        <f t="shared" si="37"/>
        <v>965742.89957642602</v>
      </c>
      <c r="L288">
        <f t="shared" si="38"/>
        <v>-3.6230773513765711E-2</v>
      </c>
      <c r="M288">
        <f t="shared" si="39"/>
        <v>0.25919235711541788</v>
      </c>
      <c r="N288">
        <f t="shared" si="40"/>
        <v>0.48296165017051507</v>
      </c>
      <c r="O288">
        <f t="shared" si="41"/>
        <v>0.23543302060899207</v>
      </c>
      <c r="P288">
        <f t="shared" si="42"/>
        <v>0.24362569918112426</v>
      </c>
      <c r="Q288">
        <f t="shared" si="43"/>
        <v>-2.0620445449997096E-2</v>
      </c>
      <c r="R288">
        <f t="shared" si="44"/>
        <v>0.23530774459072243</v>
      </c>
      <c r="S288">
        <f t="shared" si="45"/>
        <v>0.15281275811337308</v>
      </c>
      <c r="T288">
        <v>0.25804666779702201</v>
      </c>
      <c r="U288">
        <v>0.22020567475215699</v>
      </c>
      <c r="V288" t="s">
        <v>650</v>
      </c>
      <c r="W288" t="s">
        <v>651</v>
      </c>
      <c r="X288" t="s">
        <v>652</v>
      </c>
    </row>
    <row r="289" spans="2:24">
      <c r="B289">
        <v>41942.80242</v>
      </c>
      <c r="C289">
        <v>31618.665312295801</v>
      </c>
      <c r="D289">
        <v>16786.956691759598</v>
      </c>
      <c r="E289">
        <v>13371.242856164199</v>
      </c>
      <c r="F289">
        <v>19551.814352081601</v>
      </c>
      <c r="G289">
        <v>16424.790462635501</v>
      </c>
      <c r="H289">
        <v>16418.1218513284</v>
      </c>
      <c r="I289">
        <v>18403.267680593199</v>
      </c>
      <c r="J289">
        <v>18460.255567623</v>
      </c>
      <c r="K289">
        <f t="shared" si="37"/>
        <v>31618.665312295801</v>
      </c>
      <c r="L289">
        <f t="shared" si="38"/>
        <v>-1.2416428998357476</v>
      </c>
      <c r="M289">
        <f t="shared" si="39"/>
        <v>-0.69347397821996981</v>
      </c>
      <c r="N289">
        <f t="shared" si="40"/>
        <v>-0.94490150426106323</v>
      </c>
      <c r="O289">
        <f t="shared" si="41"/>
        <v>-0.94548737024655283</v>
      </c>
      <c r="P289">
        <f t="shared" si="42"/>
        <v>-0.78081451623572751</v>
      </c>
      <c r="Q289">
        <f t="shared" si="43"/>
        <v>-0.77635394381838141</v>
      </c>
      <c r="R289">
        <f t="shared" si="44"/>
        <v>-0.96000612743892688</v>
      </c>
      <c r="S289">
        <f t="shared" si="45"/>
        <v>-0.83421861010022058</v>
      </c>
      <c r="T289">
        <v>2.6168291180846501E-2</v>
      </c>
      <c r="U289">
        <v>4.4205080970081403E-3</v>
      </c>
      <c r="V289" t="s">
        <v>653</v>
      </c>
      <c r="W289" t="s">
        <v>654</v>
      </c>
      <c r="X289" t="s">
        <v>655</v>
      </c>
    </row>
    <row r="290" spans="2:24">
      <c r="B290">
        <v>42188.517459000002</v>
      </c>
      <c r="C290">
        <v>41486.020858686599</v>
      </c>
      <c r="D290">
        <v>56204.819988076102</v>
      </c>
      <c r="E290">
        <v>53989.885024490402</v>
      </c>
      <c r="F290">
        <v>61759.761394567497</v>
      </c>
      <c r="G290">
        <v>63481.5286658365</v>
      </c>
      <c r="H290">
        <v>63775.949211136001</v>
      </c>
      <c r="I290">
        <v>54330.393693855498</v>
      </c>
      <c r="J290">
        <v>50044.367763526097</v>
      </c>
      <c r="K290">
        <f t="shared" si="37"/>
        <v>42188.517459000002</v>
      </c>
      <c r="L290">
        <f t="shared" si="38"/>
        <v>0.35583875356690803</v>
      </c>
      <c r="M290">
        <f t="shared" si="39"/>
        <v>0.5498167879477891</v>
      </c>
      <c r="N290">
        <f t="shared" si="40"/>
        <v>0.58948647848775615</v>
      </c>
      <c r="O290">
        <f t="shared" si="41"/>
        <v>0.59616207548357281</v>
      </c>
      <c r="P290">
        <f t="shared" si="42"/>
        <v>0.36490911033930468</v>
      </c>
      <c r="Q290">
        <f t="shared" si="43"/>
        <v>0.24635731938660918</v>
      </c>
      <c r="R290">
        <f t="shared" si="44"/>
        <v>0.49838067333415115</v>
      </c>
      <c r="S290">
        <f t="shared" si="45"/>
        <v>0.40247616840316219</v>
      </c>
      <c r="T290">
        <v>2.0340547236676498E-2</v>
      </c>
      <c r="U290">
        <v>5.9385028810183101E-2</v>
      </c>
      <c r="V290" t="s">
        <v>50</v>
      </c>
      <c r="W290" t="s">
        <v>51</v>
      </c>
      <c r="X290" t="s">
        <v>656</v>
      </c>
    </row>
    <row r="291" spans="2:24">
      <c r="B291">
        <v>26773.716499999999</v>
      </c>
      <c r="C291">
        <v>19083.216889916301</v>
      </c>
      <c r="D291">
        <v>31574.412277130599</v>
      </c>
      <c r="E291">
        <v>30261.411444859801</v>
      </c>
      <c r="F291">
        <v>34220.215330959298</v>
      </c>
      <c r="G291">
        <v>34760.594046443097</v>
      </c>
      <c r="H291">
        <v>40214.457971470598</v>
      </c>
      <c r="I291">
        <v>30909.525772933801</v>
      </c>
      <c r="J291">
        <v>28025.652776954699</v>
      </c>
      <c r="K291">
        <f t="shared" si="37"/>
        <v>26773.716499999999</v>
      </c>
      <c r="L291">
        <f t="shared" si="38"/>
        <v>0.17666186337415807</v>
      </c>
      <c r="M291">
        <f t="shared" si="39"/>
        <v>0.35403142246954589</v>
      </c>
      <c r="N291">
        <f t="shared" si="40"/>
        <v>0.37663532196305322</v>
      </c>
      <c r="O291">
        <f t="shared" si="41"/>
        <v>0.58689685932522673</v>
      </c>
      <c r="P291">
        <f t="shared" si="42"/>
        <v>0.20723410437054882</v>
      </c>
      <c r="Q291">
        <f t="shared" si="43"/>
        <v>6.5930561296947646E-2</v>
      </c>
      <c r="R291">
        <f t="shared" si="44"/>
        <v>0.302442869268919</v>
      </c>
      <c r="S291">
        <f t="shared" si="45"/>
        <v>0.2866871749975744</v>
      </c>
      <c r="T291">
        <v>4.1033938597631499E-2</v>
      </c>
      <c r="U291">
        <v>0.20664141652805701</v>
      </c>
      <c r="V291" t="s">
        <v>50</v>
      </c>
      <c r="W291" t="s">
        <v>51</v>
      </c>
      <c r="X291" t="s">
        <v>657</v>
      </c>
    </row>
    <row r="292" spans="2:24">
      <c r="B292">
        <v>120122.687215</v>
      </c>
      <c r="C292">
        <v>83038.327092744395</v>
      </c>
      <c r="D292">
        <v>161212.81839532699</v>
      </c>
      <c r="E292">
        <v>153693.24998156101</v>
      </c>
      <c r="F292">
        <v>162181.92203554799</v>
      </c>
      <c r="G292">
        <v>172671.68199277599</v>
      </c>
      <c r="H292">
        <v>190723.14893156401</v>
      </c>
      <c r="I292">
        <v>146649.39677718701</v>
      </c>
      <c r="J292">
        <v>128948.25659896201</v>
      </c>
      <c r="K292">
        <f t="shared" si="37"/>
        <v>120122.687215</v>
      </c>
      <c r="L292">
        <f t="shared" si="38"/>
        <v>0.35554515072555409</v>
      </c>
      <c r="M292">
        <f t="shared" si="39"/>
        <v>0.433104361039791</v>
      </c>
      <c r="N292">
        <f t="shared" si="40"/>
        <v>0.52352284721760811</v>
      </c>
      <c r="O292">
        <f t="shared" si="41"/>
        <v>0.66697130639990787</v>
      </c>
      <c r="P292">
        <f t="shared" si="42"/>
        <v>0.28786248246934271</v>
      </c>
      <c r="Q292">
        <f t="shared" si="43"/>
        <v>0.10228361348813182</v>
      </c>
      <c r="R292">
        <f t="shared" si="44"/>
        <v>0.4373907863276511</v>
      </c>
      <c r="S292">
        <f t="shared" si="45"/>
        <v>0.35237246745246081</v>
      </c>
      <c r="T292">
        <v>1.20919692036405E-2</v>
      </c>
      <c r="U292">
        <v>0.168044995390741</v>
      </c>
      <c r="V292" t="s">
        <v>50</v>
      </c>
      <c r="W292" t="s">
        <v>51</v>
      </c>
      <c r="X292" t="s">
        <v>658</v>
      </c>
    </row>
    <row r="293" spans="2:24">
      <c r="B293">
        <v>24584.809730000001</v>
      </c>
      <c r="C293">
        <v>25660.6740965934</v>
      </c>
      <c r="D293">
        <v>33522.432099628</v>
      </c>
      <c r="E293">
        <v>29261.9763334534</v>
      </c>
      <c r="F293">
        <v>37648.983129675398</v>
      </c>
      <c r="G293">
        <v>34348.831337283802</v>
      </c>
      <c r="H293">
        <v>32991.274280996098</v>
      </c>
      <c r="I293">
        <v>37371.713826936197</v>
      </c>
      <c r="J293">
        <v>36463.248938722099</v>
      </c>
      <c r="K293">
        <f t="shared" si="37"/>
        <v>25660.6740965934</v>
      </c>
      <c r="L293">
        <f t="shared" si="38"/>
        <v>0.18946814138250256</v>
      </c>
      <c r="M293">
        <f t="shared" si="39"/>
        <v>0.553051829330097</v>
      </c>
      <c r="N293">
        <f t="shared" si="40"/>
        <v>0.42070194454261778</v>
      </c>
      <c r="O293">
        <f t="shared" si="41"/>
        <v>0.36252543276964777</v>
      </c>
      <c r="P293">
        <f t="shared" si="42"/>
        <v>0.542387655691143</v>
      </c>
      <c r="Q293">
        <f t="shared" si="43"/>
        <v>0.50688404373418583</v>
      </c>
      <c r="R293">
        <f t="shared" si="44"/>
        <v>0.38774063841840584</v>
      </c>
      <c r="S293">
        <f t="shared" si="45"/>
        <v>0.47059904406499226</v>
      </c>
      <c r="T293">
        <v>6.7559870535829902E-2</v>
      </c>
      <c r="U293">
        <v>1.3385582996076201E-2</v>
      </c>
      <c r="V293" t="s">
        <v>659</v>
      </c>
      <c r="W293" t="s">
        <v>660</v>
      </c>
      <c r="X293" t="s">
        <v>661</v>
      </c>
    </row>
    <row r="294" spans="2:24">
      <c r="B294">
        <v>780857.43110199994</v>
      </c>
      <c r="C294">
        <v>801446.852167028</v>
      </c>
      <c r="D294">
        <v>1066865.7847366901</v>
      </c>
      <c r="E294">
        <v>940120.82281146105</v>
      </c>
      <c r="F294">
        <v>1603109.46302306</v>
      </c>
      <c r="G294">
        <v>1459009.9630476499</v>
      </c>
      <c r="H294">
        <v>912649.44874776504</v>
      </c>
      <c r="I294">
        <v>1073090.60091112</v>
      </c>
      <c r="J294">
        <v>1212046.1073419</v>
      </c>
      <c r="K294">
        <f t="shared" si="37"/>
        <v>801446.852167028</v>
      </c>
      <c r="L294">
        <f t="shared" si="38"/>
        <v>0.23023933010759234</v>
      </c>
      <c r="M294">
        <f t="shared" si="39"/>
        <v>1.0001941819610747</v>
      </c>
      <c r="N294">
        <f t="shared" si="40"/>
        <v>0.86431097837843762</v>
      </c>
      <c r="O294">
        <f t="shared" si="41"/>
        <v>0.18745397189530591</v>
      </c>
      <c r="P294">
        <f t="shared" si="42"/>
        <v>0.4210931312565816</v>
      </c>
      <c r="Q294">
        <f t="shared" si="43"/>
        <v>0.59676582474294593</v>
      </c>
      <c r="R294">
        <f t="shared" si="44"/>
        <v>0.69824816348236818</v>
      </c>
      <c r="S294">
        <f t="shared" si="45"/>
        <v>0.40177097596494454</v>
      </c>
      <c r="T294">
        <v>9.8673654308796099E-2</v>
      </c>
      <c r="U294">
        <v>7.7130286720155497E-2</v>
      </c>
      <c r="V294" t="s">
        <v>512</v>
      </c>
      <c r="W294" t="s">
        <v>513</v>
      </c>
      <c r="X294" t="s">
        <v>662</v>
      </c>
    </row>
    <row r="295" spans="2:24">
      <c r="B295">
        <v>211688.25369499999</v>
      </c>
      <c r="C295">
        <v>191269.9211108</v>
      </c>
      <c r="D295">
        <v>237492.08488039501</v>
      </c>
      <c r="E295">
        <v>249586.33852269099</v>
      </c>
      <c r="F295">
        <v>314015.52174335002</v>
      </c>
      <c r="G295">
        <v>288790.353961972</v>
      </c>
      <c r="H295">
        <v>241359.97383317101</v>
      </c>
      <c r="I295">
        <v>250687.14284509799</v>
      </c>
      <c r="J295">
        <v>228452.480950061</v>
      </c>
      <c r="K295">
        <f t="shared" si="37"/>
        <v>211688.25369499999</v>
      </c>
      <c r="L295">
        <f t="shared" si="38"/>
        <v>0.23759775001391939</v>
      </c>
      <c r="M295">
        <f t="shared" si="39"/>
        <v>0.56889465479269885</v>
      </c>
      <c r="N295">
        <f t="shared" si="40"/>
        <v>0.44808133651540277</v>
      </c>
      <c r="O295">
        <f t="shared" si="41"/>
        <v>0.18924522688778453</v>
      </c>
      <c r="P295">
        <f t="shared" si="42"/>
        <v>0.24394678732730909</v>
      </c>
      <c r="Q295">
        <f t="shared" si="43"/>
        <v>0.10995289172149482</v>
      </c>
      <c r="R295">
        <f t="shared" si="44"/>
        <v>0.41819124710734035</v>
      </c>
      <c r="S295">
        <f t="shared" si="45"/>
        <v>0.18104830197886282</v>
      </c>
      <c r="T295">
        <v>4.9623192381411302E-2</v>
      </c>
      <c r="U295">
        <v>4.31898093581344E-2</v>
      </c>
      <c r="V295" t="s">
        <v>68</v>
      </c>
      <c r="W295" t="s">
        <v>69</v>
      </c>
      <c r="X295" t="s">
        <v>663</v>
      </c>
    </row>
    <row r="296" spans="2:24">
      <c r="B296">
        <v>23931.663830000001</v>
      </c>
      <c r="C296">
        <v>25600.573577359901</v>
      </c>
      <c r="D296">
        <v>29726.043835774901</v>
      </c>
      <c r="E296">
        <v>31252.177398568001</v>
      </c>
      <c r="F296">
        <v>29760.760610571699</v>
      </c>
      <c r="G296">
        <v>32240.573384473701</v>
      </c>
      <c r="H296">
        <v>30979.758807776499</v>
      </c>
      <c r="I296">
        <v>29657.595355791102</v>
      </c>
      <c r="J296">
        <v>25944.7852006428</v>
      </c>
      <c r="K296">
        <f t="shared" si="37"/>
        <v>25600.573577359901</v>
      </c>
      <c r="L296">
        <f t="shared" si="38"/>
        <v>0.28778057460753348</v>
      </c>
      <c r="M296">
        <f t="shared" si="39"/>
        <v>0.21723526461932161</v>
      </c>
      <c r="N296">
        <f t="shared" si="40"/>
        <v>0.33270126782029036</v>
      </c>
      <c r="O296">
        <f t="shared" si="41"/>
        <v>0.2751497781280009</v>
      </c>
      <c r="P296">
        <f t="shared" si="42"/>
        <v>0.21222549453724501</v>
      </c>
      <c r="Q296">
        <f t="shared" si="43"/>
        <v>1.9268457742893753E-2</v>
      </c>
      <c r="R296">
        <f t="shared" si="44"/>
        <v>0.27923903568238179</v>
      </c>
      <c r="S296">
        <f t="shared" si="45"/>
        <v>0.16888124346937991</v>
      </c>
      <c r="T296">
        <v>1.4175388251455499E-2</v>
      </c>
      <c r="U296">
        <v>0.15950119472284099</v>
      </c>
      <c r="V296" t="s">
        <v>664</v>
      </c>
      <c r="W296" t="s">
        <v>665</v>
      </c>
      <c r="X296" t="s">
        <v>666</v>
      </c>
    </row>
    <row r="297" spans="2:24">
      <c r="B297">
        <v>51654.135372999997</v>
      </c>
      <c r="C297">
        <v>25244.128887916901</v>
      </c>
      <c r="D297">
        <v>38574.9006033115</v>
      </c>
      <c r="E297">
        <v>34137.800054592801</v>
      </c>
      <c r="F297">
        <v>27786.758385138801</v>
      </c>
      <c r="G297">
        <v>30413.952448702701</v>
      </c>
      <c r="H297">
        <v>33861.8014109164</v>
      </c>
      <c r="I297">
        <v>32824.943004371402</v>
      </c>
      <c r="J297">
        <v>32859.245599361901</v>
      </c>
      <c r="K297">
        <f t="shared" si="37"/>
        <v>38574.9006033115</v>
      </c>
      <c r="L297">
        <f t="shared" si="38"/>
        <v>-0.17629234974950941</v>
      </c>
      <c r="M297">
        <f t="shared" si="39"/>
        <v>-0.47326490043292974</v>
      </c>
      <c r="N297">
        <f t="shared" si="40"/>
        <v>-0.34292912522796754</v>
      </c>
      <c r="O297">
        <f t="shared" si="41"/>
        <v>-0.18800371430236115</v>
      </c>
      <c r="P297">
        <f t="shared" si="42"/>
        <v>-0.23286993328563585</v>
      </c>
      <c r="Q297">
        <f t="shared" si="43"/>
        <v>-0.23136308089898508</v>
      </c>
      <c r="R297">
        <f t="shared" si="44"/>
        <v>-0.33082879180346891</v>
      </c>
      <c r="S297">
        <f t="shared" si="45"/>
        <v>-0.21741224282899405</v>
      </c>
      <c r="T297">
        <v>6.1340470061360598E-2</v>
      </c>
      <c r="U297">
        <v>4.5470370464291802E-3</v>
      </c>
      <c r="V297" t="s">
        <v>41</v>
      </c>
      <c r="W297" t="s">
        <v>42</v>
      </c>
      <c r="X297" t="s">
        <v>667</v>
      </c>
    </row>
    <row r="298" spans="2:24">
      <c r="B298">
        <v>13028.853999999999</v>
      </c>
      <c r="C298">
        <v>8075.4338883217697</v>
      </c>
      <c r="D298">
        <v>12915.731959258501</v>
      </c>
      <c r="E298">
        <v>11184.900095217199</v>
      </c>
      <c r="F298">
        <v>13374.174099525801</v>
      </c>
      <c r="G298">
        <v>15578.438363339699</v>
      </c>
      <c r="H298">
        <v>14145.883782778999</v>
      </c>
      <c r="I298">
        <v>11666.5878015049</v>
      </c>
      <c r="J298">
        <v>11419.780900224499</v>
      </c>
      <c r="K298">
        <f t="shared" si="37"/>
        <v>12915.731959258501</v>
      </c>
      <c r="L298">
        <f t="shared" si="38"/>
        <v>-0.20757703592231724</v>
      </c>
      <c r="M298">
        <f t="shared" si="39"/>
        <v>5.0320396904500991E-2</v>
      </c>
      <c r="N298">
        <f t="shared" si="40"/>
        <v>0.2704212138332025</v>
      </c>
      <c r="O298">
        <f t="shared" si="41"/>
        <v>0.1312529077657956</v>
      </c>
      <c r="P298">
        <f t="shared" si="42"/>
        <v>-0.14674673719179368</v>
      </c>
      <c r="Q298">
        <f t="shared" si="43"/>
        <v>-0.17759443462587621</v>
      </c>
      <c r="R298">
        <f t="shared" si="44"/>
        <v>3.7721524938462085E-2</v>
      </c>
      <c r="S298">
        <f t="shared" si="45"/>
        <v>-6.4362754683958093E-2</v>
      </c>
      <c r="T298">
        <v>0.81040070646182105</v>
      </c>
      <c r="U298">
        <v>0.57955199675776803</v>
      </c>
      <c r="V298" t="s">
        <v>41</v>
      </c>
      <c r="W298" t="s">
        <v>42</v>
      </c>
      <c r="X298" t="s">
        <v>668</v>
      </c>
    </row>
    <row r="299" spans="2:24">
      <c r="B299">
        <v>33002.877036999998</v>
      </c>
      <c r="C299">
        <v>27644.981459787501</v>
      </c>
      <c r="D299">
        <v>57674.610406973101</v>
      </c>
      <c r="E299">
        <v>52622.539982228001</v>
      </c>
      <c r="F299">
        <v>64122.009137269299</v>
      </c>
      <c r="G299">
        <v>71434.7351212301</v>
      </c>
      <c r="H299">
        <v>56861.040352400603</v>
      </c>
      <c r="I299">
        <v>51034.148848040801</v>
      </c>
      <c r="J299">
        <v>45340.381978737001</v>
      </c>
      <c r="K299">
        <f t="shared" si="37"/>
        <v>33002.877036999998</v>
      </c>
      <c r="L299">
        <f t="shared" si="38"/>
        <v>0.67308908873641016</v>
      </c>
      <c r="M299">
        <f t="shared" si="39"/>
        <v>0.95822783283455382</v>
      </c>
      <c r="N299">
        <f t="shared" si="40"/>
        <v>1.1140339575668834</v>
      </c>
      <c r="O299">
        <f t="shared" si="41"/>
        <v>0.78484869800117874</v>
      </c>
      <c r="P299">
        <f t="shared" si="42"/>
        <v>0.62887113376129233</v>
      </c>
      <c r="Q299">
        <f t="shared" si="43"/>
        <v>0.45820474800788841</v>
      </c>
      <c r="R299">
        <f t="shared" si="44"/>
        <v>0.91511695971261575</v>
      </c>
      <c r="S299">
        <f t="shared" si="45"/>
        <v>0.62397485992345314</v>
      </c>
      <c r="T299">
        <v>1.9327611987187202E-2</v>
      </c>
      <c r="U299">
        <v>2.2097477297951199E-2</v>
      </c>
      <c r="V299" t="s">
        <v>669</v>
      </c>
      <c r="W299" t="s">
        <v>670</v>
      </c>
      <c r="X299" t="s">
        <v>671</v>
      </c>
    </row>
    <row r="300" spans="2:24">
      <c r="B300">
        <v>176983.629675</v>
      </c>
      <c r="C300">
        <v>149630.87112041601</v>
      </c>
      <c r="D300">
        <v>227406.24244636399</v>
      </c>
      <c r="E300">
        <v>177883.21231474099</v>
      </c>
      <c r="F300">
        <v>265662.90651130403</v>
      </c>
      <c r="G300">
        <v>246971.530862552</v>
      </c>
      <c r="H300">
        <v>238605.96964822899</v>
      </c>
      <c r="I300">
        <v>210188.91082468699</v>
      </c>
      <c r="J300">
        <v>164508.56040719899</v>
      </c>
      <c r="K300">
        <f t="shared" si="37"/>
        <v>176983.629675</v>
      </c>
      <c r="L300">
        <f t="shared" si="38"/>
        <v>7.3144404586425208E-3</v>
      </c>
      <c r="M300">
        <f t="shared" si="39"/>
        <v>0.58598088136242721</v>
      </c>
      <c r="N300">
        <f t="shared" si="40"/>
        <v>0.48072882510377624</v>
      </c>
      <c r="O300">
        <f t="shared" si="41"/>
        <v>0.43101421548889257</v>
      </c>
      <c r="P300">
        <f t="shared" si="42"/>
        <v>0.24807063483124156</v>
      </c>
      <c r="Q300">
        <f t="shared" si="43"/>
        <v>-0.1054532642326832</v>
      </c>
      <c r="R300">
        <f t="shared" si="44"/>
        <v>0.35800804897494864</v>
      </c>
      <c r="S300">
        <f t="shared" si="45"/>
        <v>0.19121052869581698</v>
      </c>
      <c r="T300">
        <v>0.181915651084776</v>
      </c>
      <c r="U300">
        <v>0.34852356673294499</v>
      </c>
      <c r="V300" t="s">
        <v>672</v>
      </c>
      <c r="W300" t="s">
        <v>673</v>
      </c>
      <c r="X300" t="s">
        <v>674</v>
      </c>
    </row>
    <row r="301" spans="2:24">
      <c r="B301">
        <v>3364.3531840000001</v>
      </c>
      <c r="C301">
        <v>5527.2133876626604</v>
      </c>
      <c r="D301">
        <v>3685.7828412338599</v>
      </c>
      <c r="E301">
        <v>5227.0392806585796</v>
      </c>
      <c r="F301">
        <v>5906.0076042227302</v>
      </c>
      <c r="G301">
        <v>5574.3867093909003</v>
      </c>
      <c r="H301">
        <v>5164.0476416620304</v>
      </c>
      <c r="I301">
        <v>3613.5064398827799</v>
      </c>
      <c r="J301">
        <v>3539.5240628728702</v>
      </c>
      <c r="K301">
        <f t="shared" si="37"/>
        <v>3685.7828412338599</v>
      </c>
      <c r="L301">
        <f t="shared" si="38"/>
        <v>0.5040229282028329</v>
      </c>
      <c r="M301">
        <f t="shared" si="39"/>
        <v>0.68021214116159778</v>
      </c>
      <c r="N301">
        <f t="shared" si="40"/>
        <v>0.59684201650009239</v>
      </c>
      <c r="O301">
        <f t="shared" si="41"/>
        <v>0.48653123765702527</v>
      </c>
      <c r="P301">
        <f t="shared" si="42"/>
        <v>-2.8571607411798299E-2</v>
      </c>
      <c r="Q301">
        <f t="shared" si="43"/>
        <v>-5.8415689450538939E-2</v>
      </c>
      <c r="R301">
        <f t="shared" si="44"/>
        <v>0.5936923619548411</v>
      </c>
      <c r="S301">
        <f t="shared" si="45"/>
        <v>0.13318131359822935</v>
      </c>
      <c r="T301">
        <v>7.2663589461167402E-3</v>
      </c>
      <c r="U301">
        <v>0.53005370556805398</v>
      </c>
      <c r="V301" t="s">
        <v>675</v>
      </c>
      <c r="W301" t="s">
        <v>676</v>
      </c>
      <c r="X301" t="s">
        <v>677</v>
      </c>
    </row>
    <row r="302" spans="2:24">
      <c r="B302">
        <v>17862.159979</v>
      </c>
      <c r="C302">
        <v>19706.502162689201</v>
      </c>
      <c r="D302">
        <v>21514.998957411201</v>
      </c>
      <c r="E302">
        <v>24261.873377133099</v>
      </c>
      <c r="F302">
        <v>25343.557117053901</v>
      </c>
      <c r="G302">
        <v>23417.9103427605</v>
      </c>
      <c r="H302">
        <v>23054.539300564698</v>
      </c>
      <c r="I302">
        <v>25952.186095147699</v>
      </c>
      <c r="J302">
        <v>21634.213660720499</v>
      </c>
      <c r="K302">
        <f t="shared" si="37"/>
        <v>19706.502162689201</v>
      </c>
      <c r="L302">
        <f t="shared" si="38"/>
        <v>0.30001922662655395</v>
      </c>
      <c r="M302">
        <f t="shared" si="39"/>
        <v>0.3629473037835555</v>
      </c>
      <c r="N302">
        <f t="shared" si="40"/>
        <v>0.24894061952714397</v>
      </c>
      <c r="O302">
        <f t="shared" si="41"/>
        <v>0.22637911099971489</v>
      </c>
      <c r="P302">
        <f t="shared" si="42"/>
        <v>0.39718434420041215</v>
      </c>
      <c r="Q302">
        <f t="shared" si="43"/>
        <v>0.13464295841462937</v>
      </c>
      <c r="R302">
        <f t="shared" si="44"/>
        <v>0.30396904997908447</v>
      </c>
      <c r="S302">
        <f t="shared" si="45"/>
        <v>0.25273547120491879</v>
      </c>
      <c r="T302">
        <v>1.1561098847596801E-2</v>
      </c>
      <c r="U302">
        <v>8.1481270878422898E-2</v>
      </c>
      <c r="V302" t="s">
        <v>678</v>
      </c>
      <c r="W302" t="s">
        <v>679</v>
      </c>
      <c r="X302" t="s">
        <v>680</v>
      </c>
    </row>
    <row r="303" spans="2:24">
      <c r="B303">
        <v>871322.73395999998</v>
      </c>
      <c r="C303">
        <v>875668.25355819997</v>
      </c>
      <c r="D303">
        <v>1079497.50427723</v>
      </c>
      <c r="E303">
        <v>1076504.5305041501</v>
      </c>
      <c r="F303">
        <v>1465975.12943203</v>
      </c>
      <c r="G303">
        <v>1507709.9642717801</v>
      </c>
      <c r="H303">
        <v>1143338.0056245101</v>
      </c>
      <c r="I303">
        <v>1009042.94802545</v>
      </c>
      <c r="J303">
        <v>848949.65472995699</v>
      </c>
      <c r="K303">
        <f t="shared" si="37"/>
        <v>875668.25355819997</v>
      </c>
      <c r="L303">
        <f t="shared" si="38"/>
        <v>0.29789807693287329</v>
      </c>
      <c r="M303">
        <f t="shared" si="39"/>
        <v>0.74340431384902206</v>
      </c>
      <c r="N303">
        <f t="shared" si="40"/>
        <v>0.78390261217071411</v>
      </c>
      <c r="O303">
        <f t="shared" si="41"/>
        <v>0.38479565709944952</v>
      </c>
      <c r="P303">
        <f t="shared" si="42"/>
        <v>0.20453126715284567</v>
      </c>
      <c r="Q303">
        <f t="shared" si="43"/>
        <v>-4.470540894483304E-2</v>
      </c>
      <c r="R303">
        <f t="shared" si="44"/>
        <v>0.60840166765086978</v>
      </c>
      <c r="S303">
        <f t="shared" si="45"/>
        <v>0.1815405051024874</v>
      </c>
      <c r="T303">
        <v>5.9683426992677702E-2</v>
      </c>
      <c r="U303">
        <v>0.282209907445507</v>
      </c>
      <c r="V303" t="s">
        <v>156</v>
      </c>
      <c r="W303" t="s">
        <v>157</v>
      </c>
      <c r="X303" t="s">
        <v>681</v>
      </c>
    </row>
    <row r="304" spans="2:24">
      <c r="B304">
        <v>21819.066490000001</v>
      </c>
      <c r="C304">
        <v>12657.827524059699</v>
      </c>
      <c r="D304">
        <v>23414.263043061499</v>
      </c>
      <c r="E304">
        <v>22593.257741256701</v>
      </c>
      <c r="F304">
        <v>21503.5310516176</v>
      </c>
      <c r="G304">
        <v>22378.104915001899</v>
      </c>
      <c r="H304">
        <v>20461.003372632</v>
      </c>
      <c r="I304">
        <v>22385.720296568201</v>
      </c>
      <c r="J304">
        <v>13298.2156413947</v>
      </c>
      <c r="K304">
        <f t="shared" si="37"/>
        <v>21819.066490000001</v>
      </c>
      <c r="L304">
        <f t="shared" si="38"/>
        <v>5.0302930653197041E-2</v>
      </c>
      <c r="M304">
        <f t="shared" si="39"/>
        <v>-2.1015797194283627E-2</v>
      </c>
      <c r="N304">
        <f t="shared" si="40"/>
        <v>3.6498488653169014E-2</v>
      </c>
      <c r="O304">
        <f t="shared" si="41"/>
        <v>-9.2712484398173867E-2</v>
      </c>
      <c r="P304">
        <f t="shared" si="42"/>
        <v>3.6989361507499395E-2</v>
      </c>
      <c r="Q304">
        <f t="shared" si="43"/>
        <v>-0.71435670106013627</v>
      </c>
      <c r="R304">
        <f t="shared" si="44"/>
        <v>2.1928540704027475E-2</v>
      </c>
      <c r="S304">
        <f t="shared" si="45"/>
        <v>-0.25669327465027025</v>
      </c>
      <c r="T304">
        <v>0.42107176586901102</v>
      </c>
      <c r="U304">
        <v>0.383602296607297</v>
      </c>
      <c r="V304" t="s">
        <v>682</v>
      </c>
      <c r="W304" t="s">
        <v>683</v>
      </c>
      <c r="X304" t="s">
        <v>684</v>
      </c>
    </row>
    <row r="305" spans="2:24">
      <c r="B305">
        <v>24616.598765999999</v>
      </c>
      <c r="C305">
        <v>46554.998493021703</v>
      </c>
      <c r="D305">
        <v>45441.289290769302</v>
      </c>
      <c r="E305">
        <v>44759.187592916598</v>
      </c>
      <c r="F305">
        <v>58847.189092492401</v>
      </c>
      <c r="G305">
        <v>58640.033904884702</v>
      </c>
      <c r="H305">
        <v>40576.530089638203</v>
      </c>
      <c r="I305">
        <v>48978.3107570254</v>
      </c>
      <c r="J305">
        <v>60970.617783552101</v>
      </c>
      <c r="K305">
        <f t="shared" si="37"/>
        <v>45441.289290769302</v>
      </c>
      <c r="L305">
        <f t="shared" si="38"/>
        <v>-2.1819917795656112E-2</v>
      </c>
      <c r="M305">
        <f t="shared" si="39"/>
        <v>0.3729697362918471</v>
      </c>
      <c r="N305">
        <f t="shared" si="40"/>
        <v>0.36788216908334642</v>
      </c>
      <c r="O305">
        <f t="shared" si="41"/>
        <v>-0.16335827053102223</v>
      </c>
      <c r="P305">
        <f t="shared" si="42"/>
        <v>0.10813924823092945</v>
      </c>
      <c r="Q305">
        <f t="shared" si="43"/>
        <v>0.42411039561114611</v>
      </c>
      <c r="R305">
        <f t="shared" si="44"/>
        <v>0.23967732919317916</v>
      </c>
      <c r="S305">
        <f t="shared" si="45"/>
        <v>0.12296379110368444</v>
      </c>
      <c r="T305">
        <v>0.208256410270445</v>
      </c>
      <c r="U305">
        <v>0.54410892022569202</v>
      </c>
      <c r="V305" t="s">
        <v>685</v>
      </c>
      <c r="W305" t="s">
        <v>686</v>
      </c>
      <c r="X305" t="s">
        <v>687</v>
      </c>
    </row>
    <row r="306" spans="2:24">
      <c r="B306">
        <v>357631.55884999997</v>
      </c>
      <c r="C306">
        <v>518699.58620909997</v>
      </c>
      <c r="D306">
        <v>282919.77527412202</v>
      </c>
      <c r="E306">
        <v>357702.71706964797</v>
      </c>
      <c r="F306">
        <v>275630.26605412801</v>
      </c>
      <c r="G306">
        <v>269269.85707709001</v>
      </c>
      <c r="H306">
        <v>255430.391177518</v>
      </c>
      <c r="I306">
        <v>312686.80588246603</v>
      </c>
      <c r="J306">
        <v>250818.16317568399</v>
      </c>
      <c r="K306">
        <f t="shared" si="37"/>
        <v>357631.55884999997</v>
      </c>
      <c r="L306">
        <f t="shared" si="38"/>
        <v>2.8702556105344242E-4</v>
      </c>
      <c r="M306">
        <f t="shared" si="39"/>
        <v>-0.37573973701914715</v>
      </c>
      <c r="N306">
        <f t="shared" si="40"/>
        <v>-0.40942131234920492</v>
      </c>
      <c r="O306">
        <f t="shared" si="41"/>
        <v>-0.48554386386113935</v>
      </c>
      <c r="P306">
        <f t="shared" si="42"/>
        <v>-0.19375570670693554</v>
      </c>
      <c r="Q306">
        <f t="shared" si="43"/>
        <v>-0.51183222565270925</v>
      </c>
      <c r="R306">
        <f t="shared" si="44"/>
        <v>-0.26162467460243288</v>
      </c>
      <c r="S306">
        <f t="shared" si="45"/>
        <v>-0.39704393207359473</v>
      </c>
      <c r="T306">
        <v>0.184551961412595</v>
      </c>
      <c r="U306">
        <v>6.0029504867382601E-2</v>
      </c>
      <c r="V306" t="s">
        <v>688</v>
      </c>
      <c r="W306" t="s">
        <v>689</v>
      </c>
      <c r="X306" t="s">
        <v>690</v>
      </c>
    </row>
    <row r="307" spans="2:24">
      <c r="B307">
        <v>346172.98398999998</v>
      </c>
      <c r="C307">
        <v>222895.959739199</v>
      </c>
      <c r="D307">
        <v>369609.37818381999</v>
      </c>
      <c r="E307">
        <v>238013.437431978</v>
      </c>
      <c r="F307">
        <v>244788.97958224901</v>
      </c>
      <c r="G307">
        <v>226776.22622232299</v>
      </c>
      <c r="H307">
        <v>324412.64308910602</v>
      </c>
      <c r="I307">
        <v>245997.708149896</v>
      </c>
      <c r="J307">
        <v>232312.50616272201</v>
      </c>
      <c r="K307">
        <f t="shared" si="37"/>
        <v>346172.98398999998</v>
      </c>
      <c r="L307">
        <f t="shared" si="38"/>
        <v>-0.54045011287832478</v>
      </c>
      <c r="M307">
        <f t="shared" si="39"/>
        <v>-0.49995452912672184</v>
      </c>
      <c r="N307">
        <f t="shared" si="40"/>
        <v>-0.61022373315102918</v>
      </c>
      <c r="O307">
        <f t="shared" si="41"/>
        <v>-9.3663092667241141E-2</v>
      </c>
      <c r="P307">
        <f t="shared" si="42"/>
        <v>-0.49284826369736817</v>
      </c>
      <c r="Q307">
        <f t="shared" si="43"/>
        <v>-0.57542631702464675</v>
      </c>
      <c r="R307">
        <f t="shared" si="44"/>
        <v>-0.55020945838535862</v>
      </c>
      <c r="S307">
        <f t="shared" si="45"/>
        <v>-0.38731255779641865</v>
      </c>
      <c r="T307">
        <v>3.4082696544832699E-3</v>
      </c>
      <c r="U307">
        <v>0.121246551601518</v>
      </c>
      <c r="V307" t="s">
        <v>356</v>
      </c>
      <c r="W307" t="s">
        <v>357</v>
      </c>
      <c r="X307" t="s">
        <v>691</v>
      </c>
    </row>
    <row r="308" spans="2:24">
      <c r="B308">
        <v>159187.68246000001</v>
      </c>
      <c r="C308">
        <v>115158.00771966801</v>
      </c>
      <c r="D308">
        <v>168240.559008757</v>
      </c>
      <c r="E308">
        <v>144853.68254705801</v>
      </c>
      <c r="F308">
        <v>128358.62921074301</v>
      </c>
      <c r="G308">
        <v>124532.269930568</v>
      </c>
      <c r="H308">
        <v>196661.341470329</v>
      </c>
      <c r="I308">
        <v>161441.06212772601</v>
      </c>
      <c r="J308">
        <v>110534.12568525301</v>
      </c>
      <c r="K308">
        <f t="shared" si="37"/>
        <v>159187.68246000001</v>
      </c>
      <c r="L308">
        <f t="shared" si="38"/>
        <v>-0.1361323460769486</v>
      </c>
      <c r="M308">
        <f t="shared" si="39"/>
        <v>-0.31054842036821706</v>
      </c>
      <c r="N308">
        <f t="shared" si="40"/>
        <v>-0.35420907315459405</v>
      </c>
      <c r="O308">
        <f t="shared" si="41"/>
        <v>0.30498468087286768</v>
      </c>
      <c r="P308">
        <f t="shared" si="42"/>
        <v>2.0278863032044035E-2</v>
      </c>
      <c r="Q308">
        <f t="shared" si="43"/>
        <v>-0.52623686015625226</v>
      </c>
      <c r="R308">
        <f t="shared" si="44"/>
        <v>-0.26696327986658658</v>
      </c>
      <c r="S308">
        <f t="shared" si="45"/>
        <v>-6.699110541711352E-2</v>
      </c>
      <c r="T308">
        <v>5.6999236796626697E-2</v>
      </c>
      <c r="U308">
        <v>0.80933527407938799</v>
      </c>
      <c r="V308" t="s">
        <v>692</v>
      </c>
      <c r="W308" t="s">
        <v>693</v>
      </c>
      <c r="X308" t="s">
        <v>694</v>
      </c>
    </row>
    <row r="309" spans="2:24">
      <c r="B309">
        <v>8589.1797669999996</v>
      </c>
      <c r="C309">
        <v>7632.28329359701</v>
      </c>
      <c r="D309">
        <v>10428.1059724678</v>
      </c>
      <c r="E309">
        <v>8958.7585524842907</v>
      </c>
      <c r="F309">
        <v>9703.2293319166802</v>
      </c>
      <c r="G309">
        <v>11081.2021698438</v>
      </c>
      <c r="H309">
        <v>9810.9073744378093</v>
      </c>
      <c r="I309">
        <v>10809.4931973974</v>
      </c>
      <c r="J309">
        <v>9310.5354111833494</v>
      </c>
      <c r="K309">
        <f t="shared" si="37"/>
        <v>8589.1797669999996</v>
      </c>
      <c r="L309">
        <f t="shared" si="38"/>
        <v>6.07784604528167E-2</v>
      </c>
      <c r="M309">
        <f t="shared" si="39"/>
        <v>0.17594460435620854</v>
      </c>
      <c r="N309">
        <f t="shared" si="40"/>
        <v>0.36752213265256378</v>
      </c>
      <c r="O309">
        <f t="shared" si="41"/>
        <v>0.19186620590867032</v>
      </c>
      <c r="P309">
        <f t="shared" si="42"/>
        <v>0.33170661263310719</v>
      </c>
      <c r="Q309">
        <f t="shared" si="43"/>
        <v>0.11634376749812068</v>
      </c>
      <c r="R309">
        <f t="shared" si="44"/>
        <v>0.20141506582052968</v>
      </c>
      <c r="S309">
        <f t="shared" si="45"/>
        <v>0.21330552867996608</v>
      </c>
      <c r="T309">
        <v>0.15319741511694601</v>
      </c>
      <c r="U309">
        <v>7.7448483564278497E-2</v>
      </c>
      <c r="V309" t="s">
        <v>695</v>
      </c>
      <c r="W309" t="s">
        <v>696</v>
      </c>
      <c r="X309" t="s">
        <v>697</v>
      </c>
    </row>
    <row r="310" spans="2:24">
      <c r="B310">
        <v>1024620.65515</v>
      </c>
      <c r="C310">
        <v>1546284.8799785301</v>
      </c>
      <c r="D310">
        <v>907946.79651185905</v>
      </c>
      <c r="E310">
        <v>939859.48039353394</v>
      </c>
      <c r="F310">
        <v>1070279.82897066</v>
      </c>
      <c r="G310">
        <v>1093761.1051159999</v>
      </c>
      <c r="H310">
        <v>942672.31729472103</v>
      </c>
      <c r="I310">
        <v>1128338.6219150601</v>
      </c>
      <c r="J310">
        <v>963063.63531123195</v>
      </c>
      <c r="K310">
        <f t="shared" si="37"/>
        <v>1024620.65515</v>
      </c>
      <c r="L310">
        <f t="shared" si="38"/>
        <v>-0.12457290141266932</v>
      </c>
      <c r="M310">
        <f t="shared" si="39"/>
        <v>6.2898164135093429E-2</v>
      </c>
      <c r="N310">
        <f t="shared" si="40"/>
        <v>9.4207784675203715E-2</v>
      </c>
      <c r="O310">
        <f t="shared" si="41"/>
        <v>-0.12026161288821838</v>
      </c>
      <c r="P310">
        <f t="shared" si="42"/>
        <v>0.13911021484429481</v>
      </c>
      <c r="Q310">
        <f t="shared" si="43"/>
        <v>-8.9386846510944265E-2</v>
      </c>
      <c r="R310">
        <f t="shared" si="44"/>
        <v>1.084434913254261E-2</v>
      </c>
      <c r="S310">
        <f t="shared" si="45"/>
        <v>-2.3512748184955943E-2</v>
      </c>
      <c r="T310">
        <v>0.88844477037220804</v>
      </c>
      <c r="U310">
        <v>0.800816930116242</v>
      </c>
      <c r="V310" t="s">
        <v>9</v>
      </c>
      <c r="W310" t="s">
        <v>10</v>
      </c>
      <c r="X310" t="s">
        <v>698</v>
      </c>
    </row>
    <row r="311" spans="2:24">
      <c r="B311">
        <v>8524.4270379999998</v>
      </c>
      <c r="C311">
        <v>6827.8900765798599</v>
      </c>
      <c r="D311">
        <v>10158.0570505539</v>
      </c>
      <c r="E311">
        <v>9160.3540337066497</v>
      </c>
      <c r="F311">
        <v>12142.6489126877</v>
      </c>
      <c r="G311">
        <v>11359.0538855468</v>
      </c>
      <c r="H311">
        <v>10904.6326733675</v>
      </c>
      <c r="I311">
        <v>8975.0668864439704</v>
      </c>
      <c r="J311">
        <v>7897.2592987962798</v>
      </c>
      <c r="K311">
        <f t="shared" si="37"/>
        <v>8524.4270379999998</v>
      </c>
      <c r="L311">
        <f t="shared" si="38"/>
        <v>0.10380048946726722</v>
      </c>
      <c r="M311">
        <f t="shared" si="39"/>
        <v>0.51040840610954752</v>
      </c>
      <c r="N311">
        <f t="shared" si="40"/>
        <v>0.41416790237477619</v>
      </c>
      <c r="O311">
        <f t="shared" si="41"/>
        <v>0.3552664000676195</v>
      </c>
      <c r="P311">
        <f t="shared" si="42"/>
        <v>7.4319822727099888E-2</v>
      </c>
      <c r="Q311">
        <f t="shared" si="43"/>
        <v>-0.11025080727091753</v>
      </c>
      <c r="R311">
        <f t="shared" si="44"/>
        <v>0.34279226598386364</v>
      </c>
      <c r="S311">
        <f t="shared" si="45"/>
        <v>0.10644513850793395</v>
      </c>
      <c r="T311">
        <v>0.107773901885813</v>
      </c>
      <c r="U311">
        <v>0.51396584571956105</v>
      </c>
      <c r="V311" t="s">
        <v>699</v>
      </c>
      <c r="W311" t="s">
        <v>700</v>
      </c>
      <c r="X311" t="s">
        <v>701</v>
      </c>
    </row>
    <row r="312" spans="2:24">
      <c r="B312">
        <v>61492.171439999998</v>
      </c>
      <c r="C312">
        <v>48656.658983910602</v>
      </c>
      <c r="D312">
        <v>73570.418137965506</v>
      </c>
      <c r="E312">
        <v>64121.897994849198</v>
      </c>
      <c r="F312">
        <v>79613.206247683294</v>
      </c>
      <c r="G312">
        <v>71684.304107080301</v>
      </c>
      <c r="H312">
        <v>63434.852137520997</v>
      </c>
      <c r="I312">
        <v>73189.189747123804</v>
      </c>
      <c r="J312">
        <v>71988.362311999605</v>
      </c>
      <c r="K312">
        <f t="shared" si="37"/>
        <v>61492.171439999998</v>
      </c>
      <c r="L312">
        <f t="shared" si="38"/>
        <v>6.0414376765246164E-2</v>
      </c>
      <c r="M312">
        <f t="shared" si="39"/>
        <v>0.37260501220440861</v>
      </c>
      <c r="N312">
        <f t="shared" si="40"/>
        <v>0.22125451022595266</v>
      </c>
      <c r="O312">
        <f t="shared" si="41"/>
        <v>4.4872945431793654E-2</v>
      </c>
      <c r="P312">
        <f t="shared" si="42"/>
        <v>0.25122782122411658</v>
      </c>
      <c r="Q312">
        <f t="shared" si="43"/>
        <v>0.22736094550294755</v>
      </c>
      <c r="R312">
        <f t="shared" si="44"/>
        <v>0.21809129973186914</v>
      </c>
      <c r="S312">
        <f t="shared" si="45"/>
        <v>0.17448723738628594</v>
      </c>
      <c r="T312">
        <v>0.136653862876712</v>
      </c>
      <c r="U312">
        <v>0.115776653816625</v>
      </c>
      <c r="V312" t="s">
        <v>702</v>
      </c>
      <c r="W312" t="s">
        <v>703</v>
      </c>
      <c r="X312" t="s">
        <v>704</v>
      </c>
    </row>
    <row r="313" spans="2:24">
      <c r="B313">
        <v>5355.0163869999997</v>
      </c>
      <c r="C313">
        <v>3950.0595417079799</v>
      </c>
      <c r="D313">
        <v>5747.1842281088302</v>
      </c>
      <c r="E313">
        <v>6711.3190694899204</v>
      </c>
      <c r="F313">
        <v>5765.4834351386698</v>
      </c>
      <c r="G313">
        <v>6395.2665528860598</v>
      </c>
      <c r="H313">
        <v>5875.9921417183996</v>
      </c>
      <c r="I313">
        <v>5864.4107269462202</v>
      </c>
      <c r="J313">
        <v>3952.9510156646002</v>
      </c>
      <c r="K313">
        <f t="shared" si="37"/>
        <v>5355.0163869999997</v>
      </c>
      <c r="L313">
        <f t="shared" si="38"/>
        <v>0.3257053575432301</v>
      </c>
      <c r="M313">
        <f t="shared" si="39"/>
        <v>0.10655059296198291</v>
      </c>
      <c r="N313">
        <f t="shared" si="40"/>
        <v>0.25611350167374453</v>
      </c>
      <c r="O313">
        <f t="shared" si="41"/>
        <v>0.13394147669730905</v>
      </c>
      <c r="P313">
        <f t="shared" si="42"/>
        <v>0.13109515953683745</v>
      </c>
      <c r="Q313">
        <f t="shared" si="43"/>
        <v>-0.43796091218160349</v>
      </c>
      <c r="R313">
        <f t="shared" si="44"/>
        <v>0.22945648405965255</v>
      </c>
      <c r="S313">
        <f t="shared" si="45"/>
        <v>-5.7641425315818985E-2</v>
      </c>
      <c r="T313">
        <v>7.1036872784195196E-2</v>
      </c>
      <c r="U313">
        <v>0.79042299920730696</v>
      </c>
      <c r="V313" t="s">
        <v>440</v>
      </c>
      <c r="W313" t="s">
        <v>441</v>
      </c>
      <c r="X313" t="s">
        <v>705</v>
      </c>
    </row>
    <row r="314" spans="2:24">
      <c r="B314">
        <v>172452.05802</v>
      </c>
      <c r="C314">
        <v>234904.818183503</v>
      </c>
      <c r="D314">
        <v>141387.823762257</v>
      </c>
      <c r="E314">
        <v>158689.96134495799</v>
      </c>
      <c r="F314">
        <v>149068.317140575</v>
      </c>
      <c r="G314">
        <v>139460.77532849001</v>
      </c>
      <c r="H314">
        <v>122598.57338289599</v>
      </c>
      <c r="I314">
        <v>162645.174030617</v>
      </c>
      <c r="J314">
        <v>126700.67486268299</v>
      </c>
      <c r="K314">
        <f t="shared" si="37"/>
        <v>172452.05802</v>
      </c>
      <c r="L314">
        <f t="shared" si="38"/>
        <v>-0.11998447900774054</v>
      </c>
      <c r="M314">
        <f t="shared" si="39"/>
        <v>-0.21022168486661466</v>
      </c>
      <c r="N314">
        <f t="shared" si="40"/>
        <v>-0.3063359384483253</v>
      </c>
      <c r="O314">
        <f t="shared" si="41"/>
        <v>-0.49225315461328173</v>
      </c>
      <c r="P314">
        <f t="shared" si="42"/>
        <v>-8.4467330126982959E-2</v>
      </c>
      <c r="Q314">
        <f t="shared" si="43"/>
        <v>-0.44477113691489933</v>
      </c>
      <c r="R314">
        <f t="shared" si="44"/>
        <v>-0.21218070077422682</v>
      </c>
      <c r="S314">
        <f t="shared" si="45"/>
        <v>-0.340497207218388</v>
      </c>
      <c r="T314">
        <v>5.8696531123291401E-2</v>
      </c>
      <c r="U314">
        <v>0.11816028322922099</v>
      </c>
      <c r="V314" t="s">
        <v>18</v>
      </c>
      <c r="W314" t="s">
        <v>19</v>
      </c>
      <c r="X314" t="s">
        <v>706</v>
      </c>
    </row>
  </sheetData>
  <mergeCells count="3">
    <mergeCell ref="L2:Q2"/>
    <mergeCell ref="R2:S2"/>
    <mergeCell ref="T2:U2"/>
  </mergeCells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 Stopfer</dc:creator>
  <cp:lastModifiedBy>Louis Prahl</cp:lastModifiedBy>
  <dcterms:created xsi:type="dcterms:W3CDTF">2018-10-15T21:55:56Z</dcterms:created>
  <dcterms:modified xsi:type="dcterms:W3CDTF">2018-10-16T18:55:29Z</dcterms:modified>
</cp:coreProperties>
</file>